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luxes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4" uniqueCount="121">
  <si>
    <r>
      <rPr>
        <b val="true"/>
        <sz val="11"/>
        <color rgb="FF000000"/>
        <rFont val="Times New Roman"/>
        <family val="1"/>
      </rPr>
      <t xml:space="preserve">Supplementary Table 4. Results of 13C-Metabolic flux analysis (MFA) and analysis of co-factor balances in </t>
    </r>
    <r>
      <rPr>
        <b val="true"/>
        <i val="true"/>
        <sz val="11"/>
        <color rgb="FF000000"/>
        <rFont val="Times New Roman"/>
        <family val="1"/>
      </rPr>
      <t xml:space="preserve">E.coli</t>
    </r>
    <r>
      <rPr>
        <b val="true"/>
        <sz val="11"/>
        <color rgb="FF000000"/>
        <rFont val="Times New Roman"/>
        <family val="1"/>
      </rPr>
      <t xml:space="preserve"> MG1655 and its mutant strains under acetate as a carbon source aerobically</t>
    </r>
  </si>
  <si>
    <t xml:space="preserve">Here the net estimated and exchange fluxes are shown (normalized to acetate uptake rate of 100).</t>
  </si>
  <si>
    <t xml:space="preserve">Accurate 95% confidence intervals of fluxes (LB95 = lower bound, UB95 = upper bound) were determined by evaluating the sensitivity of the minimized SSR to flux variations</t>
  </si>
  <si>
    <t xml:space="preserve">Strain</t>
  </si>
  <si>
    <t xml:space="preserve">MG1655</t>
  </si>
  <si>
    <t xml:space="preserve">fis</t>
  </si>
  <si>
    <t xml:space="preserve">arcA</t>
  </si>
  <si>
    <t xml:space="preserve">arcAfis</t>
  </si>
  <si>
    <t xml:space="preserve">Number of fitted data sets :</t>
  </si>
  <si>
    <t xml:space="preserve">Number of fitted measurements :</t>
  </si>
  <si>
    <t xml:space="preserve">SSR :</t>
  </si>
  <si>
    <t xml:space="preserve">Statistically accepted :</t>
  </si>
  <si>
    <t xml:space="preserve">Yes</t>
  </si>
  <si>
    <t xml:space="preserve">ABSOLUTE ACETATE UPTAKE RATE (mmol/gdw/h)</t>
  </si>
  <si>
    <t xml:space="preserve">FLUXES NORMALIZED TO 100 UNITS OF ACETATE UPTAKE</t>
  </si>
  <si>
    <t xml:space="preserve">Rxn</t>
  </si>
  <si>
    <t xml:space="preserve">Flux</t>
  </si>
  <si>
    <t xml:space="preserve">best fit</t>
  </si>
  <si>
    <t xml:space="preserve">Std dev</t>
  </si>
  <si>
    <t xml:space="preserve">LB95</t>
  </si>
  <si>
    <t xml:space="preserve">UB95</t>
  </si>
  <si>
    <t xml:space="preserve">Ac.ex -&gt; Ac.in</t>
  </si>
  <si>
    <t xml:space="preserve">Ac.in + ATP -&gt; AcCoA</t>
  </si>
  <si>
    <t xml:space="preserve">AcCoA -&gt; AcCoA.ext</t>
  </si>
  <si>
    <t xml:space="preserve">OAA + AcCoA -&gt; Cit</t>
  </si>
  <si>
    <t xml:space="preserve">Cit -&gt; ICit</t>
  </si>
  <si>
    <t xml:space="preserve">ICit -&gt; GlyOxy + Suc</t>
  </si>
  <si>
    <t xml:space="preserve">AcCoA + GlyOxy -&gt; Mal</t>
  </si>
  <si>
    <t xml:space="preserve">ICit -&gt; AKG + CO2 + NADPH</t>
  </si>
  <si>
    <t xml:space="preserve">AKG -&gt; SucCoA + CO2 + NADH</t>
  </si>
  <si>
    <t xml:space="preserve">SucCoA -&gt; Suc + ATP</t>
  </si>
  <si>
    <t xml:space="preserve">Suc -&gt; Fum + FADH2</t>
  </si>
  <si>
    <t xml:space="preserve">Fum -&gt; Mal</t>
  </si>
  <si>
    <t xml:space="preserve">Mal -&gt; OAA + NADH</t>
  </si>
  <si>
    <t xml:space="preserve">Mal -&gt; Pyr + CO2 + NADPH</t>
  </si>
  <si>
    <t xml:space="preserve">Pyr -&gt; CO2 + AcCoA + NADH</t>
  </si>
  <si>
    <t xml:space="preserve">OAA + ATP -&gt; PEP + CO2</t>
  </si>
  <si>
    <t xml:space="preserve">PEP &lt;-&gt; 2PG</t>
  </si>
  <si>
    <t xml:space="preserve">2PG &lt;-&gt; 3PG</t>
  </si>
  <si>
    <t xml:space="preserve">3PG + ATP + NADH &lt;-&gt; GAP</t>
  </si>
  <si>
    <t xml:space="preserve">GAP &lt;-&gt; DHAP</t>
  </si>
  <si>
    <t xml:space="preserve">GAP + DHAP -&gt; FBP</t>
  </si>
  <si>
    <t xml:space="preserve">FBP -&gt; F6P + ATP</t>
  </si>
  <si>
    <t xml:space="preserve">F6P -&gt; G6P</t>
  </si>
  <si>
    <t xml:space="preserve">G6P -&gt; Glycogen</t>
  </si>
  <si>
    <t xml:space="preserve">G6P -&gt; 6PG + NADPH</t>
  </si>
  <si>
    <t xml:space="preserve">6PG -&gt; Ru5P + CO2 + NADPH</t>
  </si>
  <si>
    <t xml:space="preserve">Ru5P -&gt; R5P</t>
  </si>
  <si>
    <t xml:space="preserve">Ru5P -&gt; X5P</t>
  </si>
  <si>
    <t xml:space="preserve">R5P + X5P &lt;-&gt; S7P + GAP</t>
  </si>
  <si>
    <t xml:space="preserve">S7P + GAP &lt;-&gt; E4P + F6P</t>
  </si>
  <si>
    <t xml:space="preserve">X5P + E4P &lt;-&gt; F6P + GAP</t>
  </si>
  <si>
    <t xml:space="preserve">AKG + NADPH + NH3 -&gt; Glu</t>
  </si>
  <si>
    <t xml:space="preserve">Glu + ATP + NH3 -&gt; Gln</t>
  </si>
  <si>
    <t xml:space="preserve">Glu + 2*NADPH + ATP -&gt; Pro</t>
  </si>
  <si>
    <t xml:space="preserve">OAA + Glu -&gt; Asp + AKG</t>
  </si>
  <si>
    <t xml:space="preserve">Asp + 2*ATP + NH3 -&gt; Asn</t>
  </si>
  <si>
    <t xml:space="preserve">Glu + CO2 + NADPH + 5*ATP + Gln + Asp + AcCoA -&gt; Arg + AKG + Fum + Ac.in</t>
  </si>
  <si>
    <t xml:space="preserve">Pyr + Glu -&gt; Ala + AKG</t>
  </si>
  <si>
    <t xml:space="preserve">3PG + Glu -&gt; Ser + NADH + AKG</t>
  </si>
  <si>
    <t xml:space="preserve">Ser &lt;-&gt; Gly + CX</t>
  </si>
  <si>
    <t xml:space="preserve">Gly -&gt; CO2 + CX + NADH + NH3</t>
  </si>
  <si>
    <t xml:space="preserve">Asp + 2*NADPH + 2*ATP -&gt; Thr</t>
  </si>
  <si>
    <t xml:space="preserve">Thr -&gt; Gly + AcCoA + NADH</t>
  </si>
  <si>
    <t xml:space="preserve">Ser + 2*SO4 + 3*ATP + 4*NADPH + AcCoA -&gt; Cys + Ac.in</t>
  </si>
  <si>
    <t xml:space="preserve">Asp + Pyr + 2*NADPH + ATP -&gt; Lys + CO2</t>
  </si>
  <si>
    <t xml:space="preserve">Asp + CXX + 2*NADPH + ATP + Cys + SucCoA -&gt; Met + Pyr + Suc + NH3</t>
  </si>
  <si>
    <t xml:space="preserve">Pyr + Pyr + NADPH + Glu -&gt; Val + CO2 + AKG</t>
  </si>
  <si>
    <t xml:space="preserve">AcCoA + Pyr + Pyr + Glu + NADPH -&gt; Leu + CO2 + CO2 + AKG + NADH</t>
  </si>
  <si>
    <t xml:space="preserve">Thr + Pyr + Glu + NADPH -&gt; Ile + CO2 + AKG + NH3</t>
  </si>
  <si>
    <t xml:space="preserve">PEP + PEP + E4P + Glu + NADPH + ATP -&gt; Phe + CO2 + AKG</t>
  </si>
  <si>
    <t xml:space="preserve">PEP + PEP + E4P + Glu + NADPH + ATP -&gt; Tyr + CO2 + AKG + NADH</t>
  </si>
  <si>
    <t xml:space="preserve">Ser + R5P + PEP + E4P + PEP + Gln + NADPH + 3*ATP -&gt; Trp + CO2 + GAP + Pyr + Glu</t>
  </si>
  <si>
    <t xml:space="preserve">R5P + FX + Gln + Asp + 5*ATP -&gt; His + AKG + Fum + 2*NADH</t>
  </si>
  <si>
    <t xml:space="preserve">CX + NADH -&gt; CXX</t>
  </si>
  <si>
    <t xml:space="preserve">CX -&gt; FX + NADPH</t>
  </si>
  <si>
    <t xml:space="preserve">NADH + 0.5*O2 -&gt; 2*ATP</t>
  </si>
  <si>
    <t xml:space="preserve">FADH2 + 0.5*O2 -&gt; ATP</t>
  </si>
  <si>
    <t xml:space="preserve">NADH &lt;-&gt; NADPH</t>
  </si>
  <si>
    <t xml:space="preserve">ATP -&gt; ATP.x</t>
  </si>
  <si>
    <t xml:space="preserve">O2.x -&gt; O2</t>
  </si>
  <si>
    <t xml:space="preserve">NH3.x -&gt; NH3</t>
  </si>
  <si>
    <t xml:space="preserve">SO4.ex -&gt; SO4</t>
  </si>
  <si>
    <t xml:space="preserve">CO2 -&gt; CO2.ex</t>
  </si>
  <si>
    <t xml:space="preserve">0.488*Ala + 0.281*Arg + 0.229*Asn + 0.229*Asp + 0.087*Cys + 0.25*Glu + 0.25*Gln + 0.582*Gly + 0.09*His + 0.276*Ile + 0.428*Leu + 0.326*Lys + 0.146*Met + 0.176*Phe + 0.21*Pro + 0.205*Ser + 0.241*Thr + 0.054*Trp + 0.131*Tyr + 0.402*Val + 0.205*G6P + 0.071*F6P + 0.754*R5P + 0.129*GAP + 0.619*3PG + 0.051*PEP + 0.083*Pyr + 2.51*AcCoA + 0.087*AKG + 0.34*OAA + 0.443*CX + 33.25*ATP + 5.363*NADPH -&gt; 39.68*Biomass + 1.455*NADH</t>
  </si>
  <si>
    <t xml:space="preserve">CO2.unlabeled + CO2 -&gt; CO2 + CO2.out</t>
  </si>
  <si>
    <t xml:space="preserve">Ser -&gt; Pyr + NH3</t>
  </si>
  <si>
    <t xml:space="preserve">Pyr + ATP &lt;-&gt; PEP</t>
  </si>
  <si>
    <t xml:space="preserve">Exchange reaction fluxes</t>
  </si>
  <si>
    <t xml:space="preserve">Inf</t>
  </si>
  <si>
    <t xml:space="preserve">ESTIMATED LABELING OF CO2</t>
  </si>
  <si>
    <t xml:space="preserve">CO2 Labeling (13C acetate tracer experiment)</t>
  </si>
  <si>
    <t xml:space="preserve">ESTIMATED RATES/YIELDS</t>
  </si>
  <si>
    <t xml:space="preserve">value</t>
  </si>
  <si>
    <t xml:space="preserve">stdev</t>
  </si>
  <si>
    <t xml:space="preserve">Biomass yield (gdw/g)</t>
  </si>
  <si>
    <t xml:space="preserve">Oxygen uptake rate (mmol/gdw/h)</t>
  </si>
  <si>
    <t xml:space="preserve">CARBON BALANCE (mol/100 mol substrate)</t>
  </si>
  <si>
    <t xml:space="preserve">Substrate uptake</t>
  </si>
  <si>
    <t xml:space="preserve">CO2 production</t>
  </si>
  <si>
    <t xml:space="preserve">CARBON BALANCE (Cmol/Cmol)</t>
  </si>
  <si>
    <t xml:space="preserve">CO-FACTOR BALANCES (mol/100 mol substrate) Normalized</t>
  </si>
  <si>
    <t xml:space="preserve">NADH</t>
  </si>
  <si>
    <t xml:space="preserve">NADPH</t>
  </si>
  <si>
    <t xml:space="preserve">ATP</t>
  </si>
  <si>
    <t xml:space="preserve">Sustrate uptake</t>
  </si>
  <si>
    <t xml:space="preserve">Glycolysis</t>
  </si>
  <si>
    <t xml:space="preserve">PPP pathway</t>
  </si>
  <si>
    <t xml:space="preserve">TCA cycle</t>
  </si>
  <si>
    <t xml:space="preserve">Product formation</t>
  </si>
  <si>
    <t xml:space="preserve">Biomass formation</t>
  </si>
  <si>
    <t xml:space="preserve">Transhydrogenase</t>
  </si>
  <si>
    <t xml:space="preserve">Oxidative phosphorylation</t>
  </si>
  <si>
    <t xml:space="preserve">Other</t>
  </si>
  <si>
    <t xml:space="preserve">CO-FACTOR BALANCES (mmol/gDW/h) Absolute</t>
  </si>
  <si>
    <t xml:space="preserve">Acetate UPTAKE AND BIOMASS DATA</t>
  </si>
  <si>
    <t xml:space="preserve">Substrate uptake rate (mmol/gDW/h)</t>
  </si>
  <si>
    <t xml:space="preserve">Biomass reaction (ATP/Cmol)</t>
  </si>
  <si>
    <t xml:space="preserve">Biomass reaction (NADPH/Cmol)</t>
  </si>
  <si>
    <t xml:space="preserve">Biomass reaction (NADH/Cmol)</t>
  </si>
  <si>
    <t xml:space="preserve">Mw Biomass (gdw/Cmol)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"/>
    <numFmt numFmtId="166" formatCode="0"/>
    <numFmt numFmtId="167" formatCode="0.0"/>
    <numFmt numFmtId="168" formatCode="0.00E+00"/>
    <numFmt numFmtId="169" formatCode="0.000"/>
    <numFmt numFmtId="170" formatCode="0%"/>
    <numFmt numFmtId="171" formatCode="0.0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u val="single"/>
      <sz val="11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9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9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13C_MF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bsolute"/>
      <sheetName val="Sheet2"/>
      <sheetName val="relative"/>
      <sheetName val="Sheet1"/>
      <sheetName val="wt"/>
      <sheetName val="fis"/>
      <sheetName val="arcA"/>
      <sheetName val="arcAfis"/>
    </sheetNames>
    <sheetDataSet>
      <sheetData sheetId="0"/>
      <sheetData sheetId="1"/>
      <sheetData sheetId="2"/>
      <sheetData sheetId="3"/>
      <sheetData sheetId="4"/>
      <sheetData sheetId="5">
        <row r="2">
          <cell r="F2">
            <v>22.4</v>
          </cell>
          <cell r="G2">
            <v>22.4</v>
          </cell>
        </row>
        <row r="3">
          <cell r="F3">
            <v>22.5231</v>
          </cell>
          <cell r="G3">
            <v>22.5231</v>
          </cell>
        </row>
        <row r="4">
          <cell r="F4">
            <v>1.16</v>
          </cell>
        </row>
        <row r="5">
          <cell r="F5">
            <v>16.2822</v>
          </cell>
          <cell r="G5">
            <v>16.5516</v>
          </cell>
        </row>
        <row r="6">
          <cell r="F6">
            <v>16.2822</v>
          </cell>
          <cell r="G6">
            <v>16.5516</v>
          </cell>
        </row>
        <row r="7">
          <cell r="F7">
            <v>4.5307</v>
          </cell>
          <cell r="G7">
            <v>4.6316</v>
          </cell>
        </row>
        <row r="8">
          <cell r="F8">
            <v>4.5307</v>
          </cell>
          <cell r="G8">
            <v>4.6316</v>
          </cell>
        </row>
        <row r="9">
          <cell r="F9">
            <v>11.6523</v>
          </cell>
          <cell r="G9">
            <v>11.9631</v>
          </cell>
        </row>
        <row r="10">
          <cell r="F10">
            <v>11.3941</v>
          </cell>
          <cell r="G10">
            <v>11.7048</v>
          </cell>
        </row>
        <row r="11">
          <cell r="F11">
            <v>11.3591</v>
          </cell>
          <cell r="G11">
            <v>11.6698</v>
          </cell>
        </row>
        <row r="12">
          <cell r="F12">
            <v>16.0239</v>
          </cell>
          <cell r="G12">
            <v>16.2934</v>
          </cell>
        </row>
        <row r="13">
          <cell r="F13">
            <v>16.1128</v>
          </cell>
          <cell r="G13">
            <v>16.3823</v>
          </cell>
        </row>
        <row r="14">
          <cell r="F14">
            <v>17.1686</v>
          </cell>
          <cell r="G14">
            <v>20.9786</v>
          </cell>
        </row>
        <row r="15">
          <cell r="F15">
            <v>0</v>
          </cell>
          <cell r="G15">
            <v>3.5686</v>
          </cell>
        </row>
        <row r="16">
          <cell r="F16">
            <v>0.001</v>
          </cell>
          <cell r="G16">
            <v>0.001</v>
          </cell>
        </row>
        <row r="17">
          <cell r="F17">
            <v>0</v>
          </cell>
          <cell r="G17">
            <v>3.5686</v>
          </cell>
        </row>
        <row r="18">
          <cell r="F18">
            <v>2.6547</v>
          </cell>
          <cell r="G18">
            <v>2.7517</v>
          </cell>
        </row>
        <row r="20">
          <cell r="F20">
            <v>2.6547</v>
          </cell>
          <cell r="G20">
            <v>2.7517</v>
          </cell>
        </row>
        <row r="22">
          <cell r="F22">
            <v>2.3665</v>
          </cell>
          <cell r="G22">
            <v>2.5219</v>
          </cell>
        </row>
        <row r="24">
          <cell r="F24">
            <v>1.1527</v>
          </cell>
          <cell r="G24">
            <v>1.4019</v>
          </cell>
        </row>
        <row r="26">
          <cell r="F26">
            <v>1.1527</v>
          </cell>
          <cell r="G26">
            <v>1.4019</v>
          </cell>
        </row>
        <row r="27">
          <cell r="F27">
            <v>1.1527</v>
          </cell>
          <cell r="G27">
            <v>1.4019</v>
          </cell>
        </row>
        <row r="28">
          <cell r="F28">
            <v>1.1357</v>
          </cell>
          <cell r="G28">
            <v>2.1407</v>
          </cell>
        </row>
        <row r="29">
          <cell r="F29">
            <v>0.6984</v>
          </cell>
          <cell r="G29">
            <v>0.9059</v>
          </cell>
        </row>
        <row r="30">
          <cell r="F30">
            <v>0.2584</v>
          </cell>
          <cell r="G30">
            <v>1.3935</v>
          </cell>
        </row>
        <row r="31">
          <cell r="F31">
            <v>0.2584</v>
          </cell>
          <cell r="G31">
            <v>1.3935</v>
          </cell>
        </row>
        <row r="32">
          <cell r="F32">
            <v>0.2584</v>
          </cell>
          <cell r="G32">
            <v>0.6368</v>
          </cell>
        </row>
        <row r="33">
          <cell r="F33">
            <v>-8.8818E-016</v>
          </cell>
          <cell r="G33">
            <v>0.7568</v>
          </cell>
        </row>
        <row r="34">
          <cell r="F34">
            <v>0.0432</v>
          </cell>
          <cell r="G34">
            <v>0.4216</v>
          </cell>
        </row>
        <row r="36">
          <cell r="F36">
            <v>0.0432</v>
          </cell>
          <cell r="G36">
            <v>0.4216</v>
          </cell>
        </row>
        <row r="38">
          <cell r="F38">
            <v>-0.0432</v>
          </cell>
          <cell r="G38">
            <v>0.3351</v>
          </cell>
        </row>
        <row r="40">
          <cell r="F40">
            <v>1.6632</v>
          </cell>
          <cell r="G40">
            <v>1.9779</v>
          </cell>
        </row>
        <row r="41">
          <cell r="F41">
            <v>0.1617</v>
          </cell>
          <cell r="G41">
            <v>0.1617</v>
          </cell>
        </row>
        <row r="42">
          <cell r="F42">
            <v>0.0503</v>
          </cell>
          <cell r="G42">
            <v>0.0503</v>
          </cell>
        </row>
        <row r="43">
          <cell r="F43">
            <v>0.7897</v>
          </cell>
          <cell r="G43">
            <v>1.0463</v>
          </cell>
        </row>
        <row r="44">
          <cell r="F44">
            <v>0.0549</v>
          </cell>
          <cell r="G44">
            <v>0.0549</v>
          </cell>
        </row>
        <row r="45">
          <cell r="F45">
            <v>0.0673</v>
          </cell>
          <cell r="G45">
            <v>0.0673</v>
          </cell>
        </row>
        <row r="46">
          <cell r="F46">
            <v>0.1169</v>
          </cell>
          <cell r="G46">
            <v>0.1169</v>
          </cell>
        </row>
        <row r="47">
          <cell r="F47">
            <v>0.0733</v>
          </cell>
          <cell r="G47">
            <v>0.1511</v>
          </cell>
        </row>
        <row r="48">
          <cell r="F48">
            <v>-0.1543</v>
          </cell>
          <cell r="G48">
            <v>-0.026</v>
          </cell>
        </row>
        <row r="50">
          <cell r="F50">
            <v>0.1887</v>
          </cell>
          <cell r="G50">
            <v>0.317</v>
          </cell>
        </row>
        <row r="51">
          <cell r="F51">
            <v>0.478</v>
          </cell>
          <cell r="G51">
            <v>0.7346</v>
          </cell>
        </row>
        <row r="52">
          <cell r="F52">
            <v>0.3542</v>
          </cell>
          <cell r="G52">
            <v>0.6108</v>
          </cell>
        </row>
        <row r="53">
          <cell r="F53">
            <v>0.0558</v>
          </cell>
          <cell r="G53">
            <v>0.0558</v>
          </cell>
        </row>
        <row r="54">
          <cell r="F54">
            <v>0.0781</v>
          </cell>
          <cell r="G54">
            <v>0.0781</v>
          </cell>
        </row>
        <row r="55">
          <cell r="F55">
            <v>0.035</v>
          </cell>
          <cell r="G55">
            <v>0.035</v>
          </cell>
        </row>
        <row r="56">
          <cell r="F56">
            <v>0.0963</v>
          </cell>
          <cell r="G56">
            <v>0.0963</v>
          </cell>
        </row>
        <row r="57">
          <cell r="F57">
            <v>0.1025</v>
          </cell>
          <cell r="G57">
            <v>0.1025</v>
          </cell>
        </row>
        <row r="58">
          <cell r="F58">
            <v>0.0661</v>
          </cell>
          <cell r="G58">
            <v>0.0661</v>
          </cell>
        </row>
        <row r="59">
          <cell r="F59">
            <v>0.0422</v>
          </cell>
          <cell r="G59">
            <v>0.0422</v>
          </cell>
        </row>
        <row r="60">
          <cell r="F60">
            <v>0.0314</v>
          </cell>
          <cell r="G60">
            <v>0.0314</v>
          </cell>
        </row>
        <row r="61">
          <cell r="F61">
            <v>0.0129</v>
          </cell>
          <cell r="G61">
            <v>0.0129</v>
          </cell>
        </row>
        <row r="62">
          <cell r="F62">
            <v>0.0216</v>
          </cell>
          <cell r="G62">
            <v>0.0216</v>
          </cell>
        </row>
        <row r="63">
          <cell r="F63">
            <v>0.035</v>
          </cell>
          <cell r="G63">
            <v>0.035</v>
          </cell>
        </row>
        <row r="64">
          <cell r="F64">
            <v>0.0216</v>
          </cell>
          <cell r="G64">
            <v>0.0216</v>
          </cell>
        </row>
        <row r="65">
          <cell r="F65">
            <v>38.0267</v>
          </cell>
          <cell r="G65">
            <v>40.4813</v>
          </cell>
        </row>
        <row r="66">
          <cell r="F66">
            <v>16.0239</v>
          </cell>
          <cell r="G66">
            <v>16.2934</v>
          </cell>
        </row>
        <row r="67">
          <cell r="F67">
            <v>-13.1424</v>
          </cell>
          <cell r="G67">
            <v>-10.1691</v>
          </cell>
        </row>
        <row r="69">
          <cell r="F69">
            <v>66.5606</v>
          </cell>
          <cell r="G69">
            <v>71.8285</v>
          </cell>
        </row>
        <row r="70">
          <cell r="F70">
            <v>27.0259</v>
          </cell>
          <cell r="G70">
            <v>28.2704</v>
          </cell>
        </row>
        <row r="71">
          <cell r="F71">
            <v>1.59</v>
          </cell>
          <cell r="G71">
            <v>1.59</v>
          </cell>
        </row>
        <row r="72">
          <cell r="F72">
            <v>0.1116</v>
          </cell>
          <cell r="G72">
            <v>0.1116</v>
          </cell>
        </row>
        <row r="73">
          <cell r="F73">
            <v>27.5382</v>
          </cell>
          <cell r="G73">
            <v>28.7827</v>
          </cell>
        </row>
        <row r="74">
          <cell r="F74">
            <v>0.2396</v>
          </cell>
          <cell r="G74">
            <v>0.2396</v>
          </cell>
        </row>
        <row r="75">
          <cell r="F75">
            <v>0</v>
          </cell>
        </row>
        <row r="76">
          <cell r="F76">
            <v>0</v>
          </cell>
          <cell r="G76">
            <v>0.1865</v>
          </cell>
        </row>
        <row r="77">
          <cell r="F77">
            <v>-0.6318</v>
          </cell>
          <cell r="G77">
            <v>2.9369</v>
          </cell>
        </row>
      </sheetData>
      <sheetData sheetId="6"/>
      <sheetData sheetId="7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4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B21" activeCellId="0" sqref="B21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3.72"/>
    <col collapsed="false" customWidth="true" hidden="false" outlineLevel="0" max="2" min="2" style="2" width="63.26"/>
    <col collapsed="false" customWidth="true" hidden="false" outlineLevel="0" max="3" min="3" style="2" width="8.99"/>
    <col collapsed="false" customWidth="true" hidden="false" outlineLevel="0" max="4" min="4" style="1" width="10.81"/>
    <col collapsed="false" customWidth="true" hidden="false" outlineLevel="0" max="7" min="5" style="1" width="7.44"/>
    <col collapsed="false" customWidth="true" hidden="false" outlineLevel="0" max="8" min="8" style="2" width="7.44"/>
    <col collapsed="false" customWidth="true" hidden="false" outlineLevel="0" max="9" min="9" style="3" width="9.44"/>
    <col collapsed="false" customWidth="true" hidden="false" outlineLevel="0" max="10" min="10" style="2" width="7.44"/>
    <col collapsed="false" customWidth="true" hidden="false" outlineLevel="0" max="11" min="11" style="2" width="9.26"/>
    <col collapsed="false" customWidth="true" hidden="false" outlineLevel="0" max="12" min="12" style="2" width="7.44"/>
    <col collapsed="false" customWidth="true" hidden="false" outlineLevel="0" max="13" min="13" style="2" width="8.99"/>
    <col collapsed="false" customWidth="true" hidden="false" outlineLevel="0" max="14" min="14" style="2" width="9.99"/>
    <col collapsed="false" customWidth="true" hidden="false" outlineLevel="0" max="15" min="15" style="2" width="7.44"/>
    <col collapsed="false" customWidth="true" hidden="false" outlineLevel="0" max="16" min="16" style="2" width="12.9"/>
    <col collapsed="false" customWidth="true" hidden="false" outlineLevel="0" max="17" min="17" style="2" width="7.44"/>
    <col collapsed="false" customWidth="true" hidden="false" outlineLevel="0" max="18" min="18" style="2" width="11.08"/>
    <col collapsed="false" customWidth="true" hidden="false" outlineLevel="0" max="19" min="19" style="2" width="9.81"/>
    <col collapsed="false" customWidth="true" hidden="false" outlineLevel="0" max="20" min="20" style="2" width="7.44"/>
    <col collapsed="false" customWidth="true" hidden="false" outlineLevel="0" max="21" min="21" style="1" width="9.81"/>
    <col collapsed="false" customWidth="true" hidden="false" outlineLevel="0" max="42" min="22" style="1" width="7.44"/>
    <col collapsed="false" customWidth="false" hidden="false" outlineLevel="0" max="257" min="43" style="1" width="8.72"/>
  </cols>
  <sheetData>
    <row r="1" s="4" customFormat="true" ht="14" hidden="false" customHeight="false" outlineLevel="0" collapsed="false">
      <c r="A1" s="4" t="s">
        <v>0</v>
      </c>
      <c r="B1" s="5"/>
      <c r="C1" s="5"/>
      <c r="H1" s="5"/>
      <c r="I1" s="6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="4" customFormat="true" ht="14" hidden="false" customHeight="false" outlineLevel="0" collapsed="false">
      <c r="B2" s="5"/>
      <c r="C2" s="5"/>
      <c r="H2" s="5"/>
      <c r="I2" s="6"/>
      <c r="J2" s="5"/>
      <c r="K2" s="5"/>
      <c r="L2" s="5"/>
      <c r="M2" s="5"/>
      <c r="N2" s="5"/>
      <c r="O2" s="5"/>
      <c r="P2" s="5"/>
      <c r="Q2" s="5"/>
      <c r="R2" s="5"/>
      <c r="S2" s="5"/>
      <c r="T2" s="5"/>
    </row>
    <row r="3" s="4" customFormat="true" ht="14" hidden="false" customHeight="false" outlineLevel="0" collapsed="false">
      <c r="A3" s="4" t="s">
        <v>1</v>
      </c>
      <c r="B3" s="5"/>
      <c r="C3" s="5"/>
      <c r="H3" s="5"/>
      <c r="I3" s="6"/>
      <c r="J3" s="5"/>
      <c r="K3" s="5"/>
      <c r="L3" s="5"/>
      <c r="M3" s="5"/>
      <c r="N3" s="5"/>
      <c r="O3" s="5"/>
      <c r="P3" s="5"/>
      <c r="Q3" s="5"/>
      <c r="R3" s="5"/>
      <c r="S3" s="5"/>
      <c r="T3" s="5"/>
    </row>
    <row r="4" s="4" customFormat="true" ht="14" hidden="false" customHeight="false" outlineLevel="0" collapsed="false">
      <c r="A4" s="4" t="s">
        <v>2</v>
      </c>
      <c r="B4" s="5"/>
      <c r="C4" s="5"/>
      <c r="H4" s="5"/>
      <c r="I4" s="6"/>
      <c r="J4" s="5"/>
      <c r="K4" s="5"/>
      <c r="L4" s="5"/>
      <c r="M4" s="5"/>
      <c r="N4" s="5"/>
      <c r="O4" s="5"/>
      <c r="P4" s="5"/>
      <c r="Q4" s="5"/>
      <c r="R4" s="5"/>
      <c r="S4" s="5"/>
      <c r="T4" s="5"/>
    </row>
    <row r="6" s="2" customFormat="true" ht="14" hidden="false" customHeight="false" outlineLevel="0" collapsed="false">
      <c r="A6" s="7" t="s">
        <v>3</v>
      </c>
      <c r="B6" s="7"/>
      <c r="C6" s="7" t="s">
        <v>4</v>
      </c>
      <c r="D6" s="7"/>
      <c r="E6" s="7"/>
      <c r="F6" s="7"/>
      <c r="G6" s="7"/>
      <c r="H6" s="7" t="s">
        <v>5</v>
      </c>
      <c r="I6" s="8"/>
      <c r="J6" s="7"/>
      <c r="K6" s="7"/>
      <c r="L6" s="7"/>
      <c r="M6" s="7" t="s">
        <v>6</v>
      </c>
      <c r="N6" s="7"/>
      <c r="O6" s="7"/>
      <c r="P6" s="7"/>
      <c r="Q6" s="7"/>
      <c r="R6" s="7" t="s">
        <v>7</v>
      </c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</row>
    <row r="7" customFormat="false" ht="14" hidden="false" customHeight="false" outlineLevel="0" collapsed="false">
      <c r="A7" s="1" t="s">
        <v>8</v>
      </c>
      <c r="C7" s="2" t="n">
        <v>3</v>
      </c>
      <c r="H7" s="2" t="n">
        <v>3</v>
      </c>
      <c r="M7" s="2" t="n">
        <v>3</v>
      </c>
      <c r="R7" s="2" t="n">
        <v>3</v>
      </c>
      <c r="AP7" s="4"/>
    </row>
    <row r="8" customFormat="false" ht="14" hidden="false" customHeight="false" outlineLevel="0" collapsed="false">
      <c r="A8" s="1" t="s">
        <v>9</v>
      </c>
      <c r="C8" s="2" t="n">
        <v>231</v>
      </c>
      <c r="H8" s="2" t="n">
        <v>231</v>
      </c>
      <c r="M8" s="2" t="n">
        <v>231</v>
      </c>
      <c r="R8" s="2" t="n">
        <v>231</v>
      </c>
    </row>
    <row r="9" customFormat="false" ht="14" hidden="false" customHeight="false" outlineLevel="0" collapsed="false">
      <c r="A9" s="1" t="s">
        <v>10</v>
      </c>
      <c r="C9" s="9" t="n">
        <v>114</v>
      </c>
      <c r="D9" s="10"/>
      <c r="E9" s="10"/>
      <c r="F9" s="10"/>
      <c r="G9" s="10"/>
      <c r="H9" s="9" t="n">
        <v>120</v>
      </c>
      <c r="J9" s="9"/>
      <c r="K9" s="9"/>
      <c r="L9" s="9"/>
      <c r="M9" s="9" t="n">
        <v>147.8</v>
      </c>
      <c r="N9" s="9"/>
      <c r="O9" s="9"/>
      <c r="P9" s="9"/>
      <c r="Q9" s="9"/>
      <c r="R9" s="9" t="n">
        <v>114</v>
      </c>
      <c r="S9" s="9"/>
      <c r="T9" s="9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</row>
    <row r="10" customFormat="false" ht="14" hidden="false" customHeight="false" outlineLevel="0" collapsed="false">
      <c r="A10" s="1" t="s">
        <v>11</v>
      </c>
      <c r="C10" s="11" t="s">
        <v>12</v>
      </c>
      <c r="D10" s="12"/>
      <c r="E10" s="10"/>
      <c r="F10" s="10"/>
      <c r="G10" s="10"/>
      <c r="H10" s="11" t="s">
        <v>12</v>
      </c>
      <c r="J10" s="9"/>
      <c r="K10" s="9"/>
      <c r="L10" s="9"/>
      <c r="M10" s="11" t="s">
        <v>12</v>
      </c>
      <c r="N10" s="11"/>
      <c r="O10" s="9"/>
      <c r="P10" s="9"/>
      <c r="Q10" s="9"/>
      <c r="R10" s="11" t="s">
        <v>12</v>
      </c>
      <c r="S10" s="11"/>
      <c r="T10" s="11"/>
      <c r="U10" s="10"/>
      <c r="V10" s="10"/>
      <c r="W10" s="10"/>
      <c r="X10" s="12"/>
      <c r="Y10" s="10"/>
      <c r="Z10" s="10"/>
      <c r="AA10" s="10"/>
      <c r="AB10" s="12"/>
      <c r="AC10" s="10"/>
      <c r="AD10" s="10"/>
      <c r="AE10" s="10"/>
      <c r="AF10" s="12"/>
      <c r="AG10" s="10"/>
      <c r="AH10" s="10"/>
      <c r="AI10" s="10"/>
      <c r="AJ10" s="12"/>
      <c r="AK10" s="10"/>
      <c r="AL10" s="10"/>
      <c r="AM10" s="10"/>
      <c r="AN10" s="12"/>
    </row>
    <row r="12" customFormat="false" ht="14" hidden="false" customHeight="false" outlineLevel="0" collapsed="false">
      <c r="A12" s="1" t="s">
        <v>13</v>
      </c>
      <c r="C12" s="13" t="n">
        <v>15.8</v>
      </c>
      <c r="D12" s="14"/>
      <c r="H12" s="13" t="n">
        <v>22.4</v>
      </c>
      <c r="M12" s="13" t="n">
        <v>19</v>
      </c>
      <c r="N12" s="13"/>
      <c r="R12" s="2" t="n">
        <v>21</v>
      </c>
      <c r="T12" s="15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</row>
    <row r="14" customFormat="false" ht="14" hidden="false" customHeight="false" outlineLevel="0" collapsed="false">
      <c r="A14" s="4" t="s">
        <v>14</v>
      </c>
      <c r="F14" s="16"/>
    </row>
    <row r="15" customFormat="false" ht="14" hidden="false" customHeight="false" outlineLevel="0" collapsed="false">
      <c r="A15" s="1" t="s">
        <v>15</v>
      </c>
      <c r="B15" s="2" t="s">
        <v>16</v>
      </c>
      <c r="C15" s="17" t="s">
        <v>17</v>
      </c>
      <c r="D15" s="18" t="s">
        <v>18</v>
      </c>
      <c r="E15" s="18" t="s">
        <v>19</v>
      </c>
      <c r="F15" s="18" t="s">
        <v>20</v>
      </c>
      <c r="G15" s="18"/>
      <c r="H15" s="17" t="s">
        <v>17</v>
      </c>
      <c r="I15" s="17" t="s">
        <v>18</v>
      </c>
      <c r="J15" s="17" t="s">
        <v>19</v>
      </c>
      <c r="K15" s="17" t="s">
        <v>20</v>
      </c>
      <c r="L15" s="17"/>
      <c r="M15" s="17" t="s">
        <v>17</v>
      </c>
      <c r="N15" s="17" t="s">
        <v>18</v>
      </c>
      <c r="O15" s="17" t="s">
        <v>19</v>
      </c>
      <c r="P15" s="17" t="s">
        <v>20</v>
      </c>
      <c r="Q15" s="17"/>
      <c r="R15" s="17" t="s">
        <v>17</v>
      </c>
      <c r="S15" s="17" t="s">
        <v>18</v>
      </c>
      <c r="T15" s="17" t="s">
        <v>19</v>
      </c>
      <c r="U15" s="18" t="s">
        <v>20</v>
      </c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</row>
    <row r="16" customFormat="false" ht="14.5" hidden="false" customHeight="false" outlineLevel="0" collapsed="false">
      <c r="A16" s="19" t="n">
        <v>1</v>
      </c>
      <c r="B16" s="20" t="s">
        <v>21</v>
      </c>
      <c r="C16" s="21" t="n">
        <v>100</v>
      </c>
      <c r="D16" s="22" t="n">
        <v>0</v>
      </c>
      <c r="E16" s="23" t="n">
        <v>100</v>
      </c>
      <c r="F16" s="23" t="n">
        <v>100</v>
      </c>
      <c r="G16" s="16"/>
      <c r="H16" s="21" t="n">
        <v>100</v>
      </c>
      <c r="I16" s="9" t="n">
        <v>0</v>
      </c>
      <c r="J16" s="15" t="n">
        <f aca="false">[1]fis!F2/0.224</f>
        <v>100</v>
      </c>
      <c r="K16" s="15" t="n">
        <f aca="false">[1]fis!G2/0.224</f>
        <v>100</v>
      </c>
      <c r="L16" s="24"/>
      <c r="M16" s="21" t="n">
        <v>100</v>
      </c>
      <c r="N16" s="21" t="n">
        <v>0</v>
      </c>
      <c r="O16" s="15" t="n">
        <v>100</v>
      </c>
      <c r="P16" s="15" t="n">
        <v>100</v>
      </c>
      <c r="Q16" s="15"/>
      <c r="R16" s="21" t="n">
        <v>100</v>
      </c>
      <c r="S16" s="25" t="n">
        <v>0</v>
      </c>
      <c r="T16" s="15" t="n">
        <v>100</v>
      </c>
      <c r="U16" s="16" t="n">
        <v>100</v>
      </c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</row>
    <row r="17" customFormat="false" ht="14.5" hidden="false" customHeight="false" outlineLevel="0" collapsed="false">
      <c r="A17" s="19" t="n">
        <v>2</v>
      </c>
      <c r="B17" s="20" t="s">
        <v>22</v>
      </c>
      <c r="C17" s="21" t="n">
        <v>100.532278481013</v>
      </c>
      <c r="D17" s="22" t="n">
        <v>0</v>
      </c>
      <c r="E17" s="23" t="n">
        <v>100.532278481013</v>
      </c>
      <c r="F17" s="23" t="n">
        <v>100.532278481013</v>
      </c>
      <c r="G17" s="16"/>
      <c r="H17" s="21" t="n">
        <v>100.549553571429</v>
      </c>
      <c r="I17" s="9" t="n">
        <v>0</v>
      </c>
      <c r="J17" s="15" t="n">
        <f aca="false">[1]fis!F3/0.224</f>
        <v>100.549553571429</v>
      </c>
      <c r="K17" s="15" t="n">
        <f aca="false">[1]fis!G3/0.224</f>
        <v>100.549553571429</v>
      </c>
      <c r="L17" s="24"/>
      <c r="M17" s="21" t="n">
        <v>100.498947368421</v>
      </c>
      <c r="N17" s="21" t="n">
        <v>0</v>
      </c>
      <c r="O17" s="15" t="n">
        <v>100.498947368421</v>
      </c>
      <c r="P17" s="15" t="n">
        <v>100.498947368421</v>
      </c>
      <c r="Q17" s="15"/>
      <c r="R17" s="21" t="n">
        <v>100.564285714286</v>
      </c>
      <c r="S17" s="25" t="n">
        <v>0</v>
      </c>
      <c r="T17" s="15" t="n">
        <v>100.564285714286</v>
      </c>
      <c r="U17" s="16" t="n">
        <v>100.564285714286</v>
      </c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</row>
    <row r="18" customFormat="false" ht="14.5" hidden="false" customHeight="false" outlineLevel="0" collapsed="false">
      <c r="A18" s="19" t="n">
        <v>3</v>
      </c>
      <c r="B18" s="20" t="s">
        <v>23</v>
      </c>
      <c r="C18" s="21" t="n">
        <v>3.16455696202532</v>
      </c>
      <c r="D18" s="26" t="n">
        <v>0.02</v>
      </c>
      <c r="E18" s="23" t="n">
        <v>3.16455696202532</v>
      </c>
      <c r="F18" s="23" t="n">
        <v>3.22</v>
      </c>
      <c r="G18" s="16"/>
      <c r="H18" s="21" t="n">
        <v>5.17857142857143</v>
      </c>
      <c r="I18" s="3" t="n">
        <v>0.03</v>
      </c>
      <c r="J18" s="15" t="n">
        <f aca="false">[1]fis!F4/0.224</f>
        <v>5.17857142857143</v>
      </c>
      <c r="K18" s="15" t="n">
        <v>5.4</v>
      </c>
      <c r="L18" s="24"/>
      <c r="M18" s="21" t="n">
        <v>4.3</v>
      </c>
      <c r="N18" s="25" t="n">
        <v>0.03</v>
      </c>
      <c r="O18" s="15" t="n">
        <v>4.3</v>
      </c>
      <c r="P18" s="15" t="n">
        <v>4.37</v>
      </c>
      <c r="Q18" s="15"/>
      <c r="R18" s="21" t="n">
        <v>4.6</v>
      </c>
      <c r="S18" s="25" t="n">
        <v>0.036</v>
      </c>
      <c r="T18" s="15" t="n">
        <v>4.6</v>
      </c>
      <c r="U18" s="16" t="n">
        <v>4.68</v>
      </c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</row>
    <row r="19" customFormat="false" ht="14.5" hidden="false" customHeight="false" outlineLevel="0" collapsed="false">
      <c r="A19" s="19" t="n">
        <v>4</v>
      </c>
      <c r="B19" s="20" t="s">
        <v>24</v>
      </c>
      <c r="C19" s="21" t="n">
        <v>67.4778481012658</v>
      </c>
      <c r="D19" s="22" t="n">
        <v>1.0564E-012</v>
      </c>
      <c r="E19" s="23" t="n">
        <v>66.3582278481013</v>
      </c>
      <c r="F19" s="23" t="n">
        <v>70.4056962025316</v>
      </c>
      <c r="G19" s="16"/>
      <c r="H19" s="21" t="n">
        <v>72.8959821428572</v>
      </c>
      <c r="I19" s="3" t="n">
        <v>0.0238</v>
      </c>
      <c r="J19" s="15" t="n">
        <f aca="false">[1]fis!F5/0.224</f>
        <v>72.6883928571429</v>
      </c>
      <c r="K19" s="15" t="n">
        <f aca="false">[1]fis!G5/0.224</f>
        <v>73.8910714285714</v>
      </c>
      <c r="L19" s="24"/>
      <c r="M19" s="21" t="n">
        <v>66.5642105263158</v>
      </c>
      <c r="N19" s="21" t="n">
        <v>0.1669</v>
      </c>
      <c r="O19" s="15" t="n">
        <v>65.8768421052632</v>
      </c>
      <c r="P19" s="15" t="n">
        <v>68.0915789473684</v>
      </c>
      <c r="Q19" s="15"/>
      <c r="R19" s="21" t="n">
        <v>69.9819047619048</v>
      </c>
      <c r="S19" s="25" t="n">
        <v>0.0223</v>
      </c>
      <c r="T19" s="15" t="n">
        <v>69.7766666666667</v>
      </c>
      <c r="U19" s="16" t="n">
        <v>71.4547619047619</v>
      </c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</row>
    <row r="20" customFormat="false" ht="14.5" hidden="false" customHeight="false" outlineLevel="0" collapsed="false">
      <c r="A20" s="19" t="n">
        <v>5</v>
      </c>
      <c r="B20" s="20" t="s">
        <v>25</v>
      </c>
      <c r="C20" s="21" t="n">
        <v>67.4778481012658</v>
      </c>
      <c r="D20" s="22" t="n">
        <v>1.0564E-012</v>
      </c>
      <c r="E20" s="23" t="n">
        <v>66.3582278481013</v>
      </c>
      <c r="F20" s="23" t="n">
        <v>70.4056962025316</v>
      </c>
      <c r="G20" s="16"/>
      <c r="H20" s="21" t="n">
        <v>72.8959821428572</v>
      </c>
      <c r="I20" s="3" t="n">
        <v>0.0238</v>
      </c>
      <c r="J20" s="15" t="n">
        <f aca="false">[1]fis!F6/0.224</f>
        <v>72.6883928571429</v>
      </c>
      <c r="K20" s="15" t="n">
        <f aca="false">[1]fis!G6/0.224</f>
        <v>73.8910714285714</v>
      </c>
      <c r="L20" s="24"/>
      <c r="M20" s="21" t="n">
        <v>66.5642105263158</v>
      </c>
      <c r="N20" s="21" t="n">
        <v>0.1669</v>
      </c>
      <c r="O20" s="15" t="n">
        <v>65.8768421052632</v>
      </c>
      <c r="P20" s="15" t="n">
        <v>68.0915789473684</v>
      </c>
      <c r="Q20" s="15"/>
      <c r="R20" s="21" t="n">
        <v>69.9819047619048</v>
      </c>
      <c r="S20" s="25" t="n">
        <v>0.0223</v>
      </c>
      <c r="T20" s="15" t="n">
        <v>69.7766666666667</v>
      </c>
      <c r="U20" s="16" t="n">
        <v>71.4547619047619</v>
      </c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</row>
    <row r="21" customFormat="false" ht="14.5" hidden="false" customHeight="false" outlineLevel="0" collapsed="false">
      <c r="A21" s="19" t="n">
        <v>6</v>
      </c>
      <c r="B21" s="20" t="s">
        <v>26</v>
      </c>
      <c r="C21" s="21" t="n">
        <v>28.4879746835443</v>
      </c>
      <c r="D21" s="23" t="n">
        <v>0.1856</v>
      </c>
      <c r="E21" s="23" t="n">
        <v>27.8</v>
      </c>
      <c r="F21" s="23" t="n">
        <v>31.3373417721519</v>
      </c>
      <c r="G21" s="16"/>
      <c r="H21" s="21" t="n">
        <v>20.4508928571429</v>
      </c>
      <c r="I21" s="3" t="n">
        <v>0.0257</v>
      </c>
      <c r="J21" s="15" t="n">
        <f aca="false">[1]fis!F7/0.224</f>
        <v>20.2263392857143</v>
      </c>
      <c r="K21" s="15" t="n">
        <f aca="false">[1]fis!G7/0.224</f>
        <v>20.6767857142857</v>
      </c>
      <c r="L21" s="24"/>
      <c r="M21" s="21" t="n">
        <v>28.4168421052632</v>
      </c>
      <c r="N21" s="21" t="n">
        <v>0.0769</v>
      </c>
      <c r="O21" s="15" t="n">
        <v>28.0063157894737</v>
      </c>
      <c r="P21" s="15" t="n">
        <v>29.1257894736842</v>
      </c>
      <c r="Q21" s="15"/>
      <c r="R21" s="21" t="n">
        <v>23.9304761904762</v>
      </c>
      <c r="S21" s="25" t="n">
        <v>0.0248</v>
      </c>
      <c r="T21" s="15" t="n">
        <v>23.7080952380952</v>
      </c>
      <c r="U21" s="16" t="n">
        <v>24.5009523809524</v>
      </c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</row>
    <row r="22" customFormat="false" ht="14.5" hidden="false" customHeight="false" outlineLevel="0" collapsed="false">
      <c r="A22" s="19" t="n">
        <v>7</v>
      </c>
      <c r="B22" s="20" t="s">
        <v>27</v>
      </c>
      <c r="C22" s="21" t="n">
        <v>28.4879746835443</v>
      </c>
      <c r="D22" s="23" t="n">
        <v>0.1856</v>
      </c>
      <c r="E22" s="23" t="n">
        <v>27.8</v>
      </c>
      <c r="F22" s="23" t="n">
        <v>31.3373417721519</v>
      </c>
      <c r="G22" s="16"/>
      <c r="H22" s="21" t="n">
        <v>20.4508928571429</v>
      </c>
      <c r="I22" s="3" t="n">
        <v>0.0257</v>
      </c>
      <c r="J22" s="15" t="n">
        <f aca="false">[1]fis!F8/0.224</f>
        <v>20.2263392857143</v>
      </c>
      <c r="K22" s="15" t="n">
        <f aca="false">[1]fis!G8/0.224</f>
        <v>20.6767857142857</v>
      </c>
      <c r="L22" s="24"/>
      <c r="M22" s="21" t="n">
        <v>28.4168421052632</v>
      </c>
      <c r="N22" s="21" t="n">
        <v>0.0769</v>
      </c>
      <c r="O22" s="15" t="n">
        <v>28.0063157894737</v>
      </c>
      <c r="P22" s="15" t="n">
        <v>29.1257894736842</v>
      </c>
      <c r="Q22" s="15"/>
      <c r="R22" s="21" t="n">
        <v>23.9304761904762</v>
      </c>
      <c r="S22" s="25" t="n">
        <v>0.0248</v>
      </c>
      <c r="T22" s="15" t="n">
        <v>23.7080952380952</v>
      </c>
      <c r="U22" s="16" t="n">
        <v>24.5009523809524</v>
      </c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</row>
    <row r="23" customFormat="false" ht="14.5" hidden="false" customHeight="false" outlineLevel="0" collapsed="false">
      <c r="A23" s="19" t="n">
        <v>8</v>
      </c>
      <c r="B23" s="20" t="s">
        <v>28</v>
      </c>
      <c r="C23" s="21" t="n">
        <v>38.9898734177215</v>
      </c>
      <c r="D23" s="23" t="n">
        <v>0.1856</v>
      </c>
      <c r="E23" s="23" t="n">
        <v>36.1145569620253</v>
      </c>
      <c r="F23" s="21" t="n">
        <v>39.3</v>
      </c>
      <c r="G23" s="16"/>
      <c r="H23" s="21" t="n">
        <v>52.4450892857143</v>
      </c>
      <c r="I23" s="3" t="n">
        <v>0.0486</v>
      </c>
      <c r="J23" s="15" t="n">
        <f aca="false">[1]fis!F9/0.224</f>
        <v>52.0191964285714</v>
      </c>
      <c r="K23" s="15" t="n">
        <f aca="false">[1]fis!G9/0.224</f>
        <v>53.4066964285714</v>
      </c>
      <c r="L23" s="24"/>
      <c r="M23" s="21" t="n">
        <v>38.1473684210526</v>
      </c>
      <c r="N23" s="21" t="n">
        <v>0.1015</v>
      </c>
      <c r="O23" s="15" t="n">
        <v>37.4421052631579</v>
      </c>
      <c r="P23" s="15" t="n">
        <v>39.091052631579</v>
      </c>
      <c r="Q23" s="15"/>
      <c r="R23" s="21" t="n">
        <v>46.0514285714286</v>
      </c>
      <c r="S23" s="25" t="n">
        <v>0.0462</v>
      </c>
      <c r="T23" s="15" t="n">
        <v>45.6271428571429</v>
      </c>
      <c r="U23" s="16" t="n">
        <v>47.0428571428571</v>
      </c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</row>
    <row r="24" customFormat="false" ht="14.5" hidden="false" customHeight="false" outlineLevel="0" collapsed="false">
      <c r="A24" s="19" t="n">
        <v>9</v>
      </c>
      <c r="B24" s="20" t="s">
        <v>29</v>
      </c>
      <c r="C24" s="21" t="n">
        <v>37.8740506329114</v>
      </c>
      <c r="D24" s="23" t="n">
        <v>0.1856</v>
      </c>
      <c r="E24" s="23" t="n">
        <v>34.9987341772152</v>
      </c>
      <c r="F24" s="21" t="n">
        <v>38.1</v>
      </c>
      <c r="G24" s="16"/>
      <c r="H24" s="21" t="n">
        <v>51.2919642857143</v>
      </c>
      <c r="I24" s="3" t="n">
        <v>0.0486</v>
      </c>
      <c r="J24" s="15" t="n">
        <f aca="false">[1]fis!F10/0.224</f>
        <v>50.8665178571429</v>
      </c>
      <c r="K24" s="15" t="n">
        <f aca="false">[1]fis!G10/0.224</f>
        <v>52.2535714285714</v>
      </c>
      <c r="L24" s="24"/>
      <c r="M24" s="21" t="n">
        <v>37.1005263157895</v>
      </c>
      <c r="N24" s="21" t="n">
        <v>0.1015</v>
      </c>
      <c r="O24" s="15" t="n">
        <v>36.3952631578947</v>
      </c>
      <c r="P24" s="15" t="n">
        <v>38.0447368421053</v>
      </c>
      <c r="Q24" s="15"/>
      <c r="R24" s="21" t="n">
        <v>44.8680952380952</v>
      </c>
      <c r="S24" s="25" t="n">
        <v>0.0462</v>
      </c>
      <c r="T24" s="15" t="n">
        <v>44.4433333333333</v>
      </c>
      <c r="U24" s="16" t="n">
        <v>45.8595238095238</v>
      </c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</row>
    <row r="25" customFormat="false" ht="14.5" hidden="false" customHeight="false" outlineLevel="0" collapsed="false">
      <c r="A25" s="19" t="n">
        <v>10</v>
      </c>
      <c r="B25" s="20" t="s">
        <v>30</v>
      </c>
      <c r="C25" s="21" t="n">
        <v>37.7227848101266</v>
      </c>
      <c r="D25" s="23" t="n">
        <v>0.1856</v>
      </c>
      <c r="E25" s="23" t="n">
        <v>34.8474683544304</v>
      </c>
      <c r="F25" s="21" t="n">
        <v>37.9</v>
      </c>
      <c r="G25" s="16"/>
      <c r="H25" s="21" t="n">
        <v>51.1361607142857</v>
      </c>
      <c r="I25" s="3" t="n">
        <v>0.0486</v>
      </c>
      <c r="J25" s="15" t="n">
        <f aca="false">[1]fis!F11/0.224</f>
        <v>50.7102678571429</v>
      </c>
      <c r="K25" s="15" t="n">
        <f aca="false">[1]fis!G11/0.224</f>
        <v>52.0973214285714</v>
      </c>
      <c r="L25" s="24"/>
      <c r="M25" s="21" t="n">
        <v>36.9589473684211</v>
      </c>
      <c r="N25" s="21" t="n">
        <v>0.1015</v>
      </c>
      <c r="O25" s="15" t="n">
        <v>36.2536842105263</v>
      </c>
      <c r="P25" s="15" t="n">
        <v>37.9026315789474</v>
      </c>
      <c r="Q25" s="15"/>
      <c r="R25" s="21" t="n">
        <v>44.7076190476191</v>
      </c>
      <c r="S25" s="25" t="n">
        <v>0.0462</v>
      </c>
      <c r="T25" s="15" t="n">
        <v>44.2833333333333</v>
      </c>
      <c r="U25" s="16" t="n">
        <v>45.6990476190476</v>
      </c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</row>
    <row r="26" customFormat="false" ht="14.5" hidden="false" customHeight="false" outlineLevel="0" collapsed="false">
      <c r="A26" s="19" t="n">
        <v>11</v>
      </c>
      <c r="B26" s="20" t="s">
        <v>31</v>
      </c>
      <c r="C26" s="21" t="n">
        <v>66.3620253164557</v>
      </c>
      <c r="D26" s="23" t="n">
        <v>1.0564E-012</v>
      </c>
      <c r="E26" s="23" t="n">
        <v>65.2424050632911</v>
      </c>
      <c r="F26" s="23" t="n">
        <v>69.2898734177215</v>
      </c>
      <c r="G26" s="16"/>
      <c r="H26" s="21" t="n">
        <v>71.7433035714286</v>
      </c>
      <c r="I26" s="3" t="n">
        <v>0.0238</v>
      </c>
      <c r="J26" s="15" t="n">
        <f aca="false">[1]fis!F12/0.224</f>
        <v>71.5352678571429</v>
      </c>
      <c r="K26" s="15" t="n">
        <f aca="false">[1]fis!G12/0.224</f>
        <v>72.7383928571428</v>
      </c>
      <c r="L26" s="24"/>
      <c r="M26" s="21" t="n">
        <v>65.5178947368421</v>
      </c>
      <c r="N26" s="21" t="n">
        <v>0.1669</v>
      </c>
      <c r="O26" s="15" t="n">
        <v>64.83</v>
      </c>
      <c r="P26" s="15" t="n">
        <v>67.0452631578947</v>
      </c>
      <c r="Q26" s="15"/>
      <c r="R26" s="21" t="n">
        <v>68.7985714285714</v>
      </c>
      <c r="S26" s="25" t="n">
        <v>0.0223</v>
      </c>
      <c r="T26" s="15" t="n">
        <v>68.5933333333333</v>
      </c>
      <c r="U26" s="16" t="n">
        <v>70.2714285714286</v>
      </c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</row>
    <row r="27" customFormat="false" ht="14.5" hidden="false" customHeight="false" outlineLevel="0" collapsed="false">
      <c r="A27" s="19" t="n">
        <v>12</v>
      </c>
      <c r="B27" s="20" t="s">
        <v>32</v>
      </c>
      <c r="C27" s="21" t="n">
        <v>66.7462025316456</v>
      </c>
      <c r="D27" s="23" t="n">
        <v>1.0564E-012</v>
      </c>
      <c r="E27" s="23" t="n">
        <v>65.626582278481</v>
      </c>
      <c r="F27" s="23" t="n">
        <v>69.6740506329114</v>
      </c>
      <c r="G27" s="16"/>
      <c r="H27" s="21" t="n">
        <v>72.1397321428572</v>
      </c>
      <c r="I27" s="3" t="n">
        <v>0.0238</v>
      </c>
      <c r="J27" s="15" t="n">
        <f aca="false">[1]fis!F13/0.224</f>
        <v>71.9321428571429</v>
      </c>
      <c r="K27" s="15" t="n">
        <f aca="false">[1]fis!G13/0.224</f>
        <v>73.1352678571429</v>
      </c>
      <c r="L27" s="24"/>
      <c r="M27" s="21" t="n">
        <v>65.8778947368421</v>
      </c>
      <c r="N27" s="21" t="n">
        <v>0.1669</v>
      </c>
      <c r="O27" s="15" t="n">
        <v>65.19</v>
      </c>
      <c r="P27" s="15" t="n">
        <v>67.4052631578947</v>
      </c>
      <c r="Q27" s="15"/>
      <c r="R27" s="21" t="n">
        <v>69.2057142857143</v>
      </c>
      <c r="S27" s="25" t="n">
        <v>0.0223</v>
      </c>
      <c r="T27" s="15" t="n">
        <v>69.0004761904762</v>
      </c>
      <c r="U27" s="16" t="n">
        <v>70.6785714285714</v>
      </c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</row>
    <row r="28" customFormat="false" ht="14.5" hidden="false" customHeight="false" outlineLevel="0" collapsed="false">
      <c r="A28" s="19" t="n">
        <v>13</v>
      </c>
      <c r="B28" s="20" t="s">
        <v>33</v>
      </c>
      <c r="C28" s="21" t="n">
        <v>91.9917721518987</v>
      </c>
      <c r="D28" s="23" t="n">
        <v>0.1865</v>
      </c>
      <c r="E28" s="23" t="n">
        <v>88.2107594936709</v>
      </c>
      <c r="F28" s="23" t="n">
        <v>97.5386075949367</v>
      </c>
      <c r="G28" s="16"/>
      <c r="H28" s="21" t="n">
        <v>76.8674107142857</v>
      </c>
      <c r="I28" s="3" t="n">
        <v>0.0256</v>
      </c>
      <c r="J28" s="15" t="n">
        <f aca="false">[1]fis!F14/0.224</f>
        <v>76.6455357142857</v>
      </c>
      <c r="K28" s="15" t="n">
        <f aca="false">[1]fis!G14/0.224</f>
        <v>93.6544642857143</v>
      </c>
      <c r="L28" s="24"/>
      <c r="M28" s="21" t="n">
        <v>81.1494736842105</v>
      </c>
      <c r="N28" s="21" t="n">
        <v>0.39021</v>
      </c>
      <c r="O28" s="15" t="n">
        <v>69.43</v>
      </c>
      <c r="P28" s="15" t="n">
        <v>91.9205263157895</v>
      </c>
      <c r="Q28" s="15"/>
      <c r="R28" s="21" t="n">
        <v>87.6433333333334</v>
      </c>
      <c r="S28" s="21" t="n">
        <v>3.821</v>
      </c>
      <c r="T28" s="15" t="n">
        <v>73.8857142857143</v>
      </c>
      <c r="U28" s="16" t="n">
        <v>89.6480952380952</v>
      </c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</row>
    <row r="29" customFormat="false" ht="14.5" hidden="false" customHeight="false" outlineLevel="0" collapsed="false">
      <c r="A29" s="19" t="n">
        <v>14</v>
      </c>
      <c r="B29" s="20" t="s">
        <v>34</v>
      </c>
      <c r="C29" s="21" t="n">
        <v>3.24240506329114</v>
      </c>
      <c r="D29" s="23" t="n">
        <v>0.2552</v>
      </c>
      <c r="E29" s="23" t="n">
        <v>1.45126582278481</v>
      </c>
      <c r="F29" s="23" t="n">
        <v>7.00126582278481</v>
      </c>
      <c r="G29" s="16"/>
      <c r="H29" s="21" t="n">
        <v>15.7236607142857</v>
      </c>
      <c r="I29" s="3" t="n">
        <v>0.0238</v>
      </c>
      <c r="J29" s="15" t="n">
        <f aca="false">[1]fis!F15/0.224</f>
        <v>0</v>
      </c>
      <c r="K29" s="15" t="n">
        <f aca="false">[1]fis!G15/0.224</f>
        <v>15.93125</v>
      </c>
      <c r="L29" s="24"/>
      <c r="M29" s="21" t="n">
        <v>13.1457894736842</v>
      </c>
      <c r="N29" s="21" t="n">
        <v>0.40136</v>
      </c>
      <c r="O29" s="15" t="n">
        <v>2.15842105263158</v>
      </c>
      <c r="P29" s="15" t="n">
        <v>24.4205263157895</v>
      </c>
      <c r="Q29" s="15"/>
      <c r="R29" s="21" t="n">
        <v>5.49285714285714</v>
      </c>
      <c r="S29" s="21" t="n">
        <v>3.8191</v>
      </c>
      <c r="T29" s="15" t="n">
        <v>0</v>
      </c>
      <c r="U29" s="16" t="n">
        <v>19.5461904761905</v>
      </c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  <c r="AP29" s="16"/>
    </row>
    <row r="30" customFormat="false" ht="14.5" hidden="false" customHeight="false" outlineLevel="0" collapsed="false">
      <c r="A30" s="19" t="n">
        <v>15</v>
      </c>
      <c r="B30" s="20" t="s">
        <v>35</v>
      </c>
      <c r="C30" s="21" t="n">
        <v>0.866455696202532</v>
      </c>
      <c r="D30" s="23" t="n">
        <v>0.1856</v>
      </c>
      <c r="E30" s="23" t="n">
        <v>0</v>
      </c>
      <c r="F30" s="23" t="n">
        <v>3.71582278481013</v>
      </c>
      <c r="G30" s="16"/>
      <c r="H30" s="21" t="n">
        <v>0.00446428571428571</v>
      </c>
      <c r="I30" s="3" t="n">
        <v>0</v>
      </c>
      <c r="J30" s="15" t="n">
        <f aca="false">[1]fis!F16/0.224</f>
        <v>0.00446428571428571</v>
      </c>
      <c r="K30" s="15" t="n">
        <f aca="false">[1]fis!G16/0.224</f>
        <v>0.00446428571428571</v>
      </c>
      <c r="L30" s="24"/>
      <c r="M30" s="21" t="n">
        <v>2.34368421052632E-006</v>
      </c>
      <c r="N30" s="21" t="n">
        <v>1.4069E-012</v>
      </c>
      <c r="O30" s="15" t="n">
        <v>0</v>
      </c>
      <c r="P30" s="15" t="n">
        <v>1.64684210526316</v>
      </c>
      <c r="Q30" s="15"/>
      <c r="R30" s="21" t="n">
        <v>2.608E-006</v>
      </c>
      <c r="S30" s="21" t="n">
        <v>1.3179E-013</v>
      </c>
      <c r="T30" s="15" t="n">
        <v>0</v>
      </c>
      <c r="U30" s="16" t="n">
        <v>1.92619047619048</v>
      </c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</row>
    <row r="31" customFormat="false" ht="14.5" hidden="false" customHeight="false" outlineLevel="0" collapsed="false">
      <c r="A31" s="19" t="n">
        <v>16</v>
      </c>
      <c r="B31" s="20" t="s">
        <v>36</v>
      </c>
      <c r="C31" s="21" t="n">
        <v>20.9746835443038</v>
      </c>
      <c r="D31" s="23" t="n">
        <v>0.1865</v>
      </c>
      <c r="E31" s="23" t="n">
        <v>16.6151898734177</v>
      </c>
      <c r="F31" s="23" t="n">
        <v>23.6196202531646</v>
      </c>
      <c r="G31" s="16"/>
      <c r="H31" s="21" t="n">
        <v>4.46428571428571E-007</v>
      </c>
      <c r="I31" s="3" t="n">
        <v>5.3052E-012</v>
      </c>
      <c r="J31" s="15" t="n">
        <f aca="false">[1]fis!F17/0.224</f>
        <v>0</v>
      </c>
      <c r="K31" s="15" t="n">
        <f aca="false">[1]fis!G17/0.224</f>
        <v>15.93125</v>
      </c>
      <c r="L31" s="24"/>
      <c r="M31" s="21" t="n">
        <v>10.3563157894737</v>
      </c>
      <c r="N31" s="21" t="n">
        <v>0.41017</v>
      </c>
      <c r="O31" s="15" t="n">
        <v>0</v>
      </c>
      <c r="P31" s="15" t="n">
        <v>21.7015789473684</v>
      </c>
      <c r="Q31" s="15"/>
      <c r="R31" s="21" t="n">
        <v>13.5552380952381</v>
      </c>
      <c r="S31" s="21" t="n">
        <v>3.8264</v>
      </c>
      <c r="T31" s="15" t="n">
        <v>0</v>
      </c>
      <c r="U31" s="16" t="n">
        <v>14.0857142857143</v>
      </c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</row>
    <row r="32" customFormat="false" ht="14.5" hidden="false" customHeight="false" outlineLevel="0" collapsed="false">
      <c r="A32" s="19" t="n">
        <v>17</v>
      </c>
      <c r="B32" s="20" t="s">
        <v>37</v>
      </c>
      <c r="C32" s="21" t="n">
        <v>13.2791139240506</v>
      </c>
      <c r="D32" s="23" t="n">
        <v>0.2015</v>
      </c>
      <c r="E32" s="23" t="n">
        <v>13</v>
      </c>
      <c r="F32" s="23" t="n">
        <v>16.9474683544304</v>
      </c>
      <c r="G32" s="16"/>
      <c r="H32" s="21" t="n">
        <v>12.0763392857143</v>
      </c>
      <c r="I32" s="3" t="n">
        <v>0.0238</v>
      </c>
      <c r="J32" s="15" t="n">
        <f aca="false">[1]fis!F18/0.224</f>
        <v>11.8513392857143</v>
      </c>
      <c r="K32" s="15" t="n">
        <f aca="false">[1]fis!G18/0.224</f>
        <v>12.284375</v>
      </c>
      <c r="L32" s="24"/>
      <c r="M32" s="21" t="n">
        <v>20.8673684210526</v>
      </c>
      <c r="N32" s="21" t="n">
        <v>0.0653</v>
      </c>
      <c r="O32" s="15" t="n">
        <v>19.6505263157895</v>
      </c>
      <c r="P32" s="15" t="n">
        <v>21.4457894736842</v>
      </c>
      <c r="Q32" s="15"/>
      <c r="R32" s="21" t="n">
        <v>15.3090476190476</v>
      </c>
      <c r="S32" s="21" t="n">
        <v>0.0223</v>
      </c>
      <c r="T32" s="15" t="n">
        <v>13.887619047619</v>
      </c>
      <c r="U32" s="16" t="n">
        <v>15.5142857142857</v>
      </c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6"/>
    </row>
    <row r="33" customFormat="false" ht="14.5" hidden="false" customHeight="false" outlineLevel="0" collapsed="false">
      <c r="A33" s="19" t="n">
        <v>19</v>
      </c>
      <c r="B33" s="20" t="s">
        <v>38</v>
      </c>
      <c r="C33" s="21" t="n">
        <v>13.2791139240506</v>
      </c>
      <c r="D33" s="23" t="n">
        <v>0.2015</v>
      </c>
      <c r="E33" s="23" t="n">
        <v>13</v>
      </c>
      <c r="F33" s="23" t="n">
        <v>16.9474683544304</v>
      </c>
      <c r="G33" s="16"/>
      <c r="H33" s="21" t="n">
        <v>12.0763392857143</v>
      </c>
      <c r="I33" s="3" t="n">
        <v>0.0238</v>
      </c>
      <c r="J33" s="15" t="n">
        <f aca="false">[1]fis!F20/0.224</f>
        <v>11.8513392857143</v>
      </c>
      <c r="K33" s="15" t="n">
        <f aca="false">[1]fis!G20/0.224</f>
        <v>12.284375</v>
      </c>
      <c r="L33" s="24"/>
      <c r="M33" s="21" t="n">
        <v>20.8673684210526</v>
      </c>
      <c r="N33" s="21" t="n">
        <v>0.0653</v>
      </c>
      <c r="O33" s="15" t="n">
        <v>19.6505263157895</v>
      </c>
      <c r="P33" s="15" t="n">
        <v>21.4457894736842</v>
      </c>
      <c r="Q33" s="15"/>
      <c r="R33" s="21" t="n">
        <v>15.3090476190476</v>
      </c>
      <c r="S33" s="21" t="n">
        <v>0.0223</v>
      </c>
      <c r="T33" s="15" t="n">
        <v>13.887619047619</v>
      </c>
      <c r="U33" s="16" t="n">
        <v>15.5142857142857</v>
      </c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  <c r="AG33" s="16"/>
      <c r="AH33" s="16"/>
      <c r="AI33" s="16"/>
      <c r="AJ33" s="16"/>
      <c r="AK33" s="16"/>
      <c r="AL33" s="16"/>
      <c r="AM33" s="16"/>
      <c r="AN33" s="16"/>
      <c r="AO33" s="16"/>
      <c r="AP33" s="16"/>
    </row>
    <row r="34" customFormat="false" ht="14.5" hidden="false" customHeight="false" outlineLevel="0" collapsed="false">
      <c r="A34" s="19" t="n">
        <v>21</v>
      </c>
      <c r="B34" s="20" t="s">
        <v>39</v>
      </c>
      <c r="C34" s="21" t="n">
        <v>9.75696202531646</v>
      </c>
      <c r="D34" s="23" t="n">
        <v>1.0044E-012</v>
      </c>
      <c r="E34" s="23" t="n">
        <v>9.4</v>
      </c>
      <c r="F34" s="23" t="n">
        <v>10.3158227848101</v>
      </c>
      <c r="G34" s="15"/>
      <c r="H34" s="21" t="n">
        <v>11.0455357142857</v>
      </c>
      <c r="I34" s="3" t="n">
        <v>0.0243</v>
      </c>
      <c r="J34" s="15" t="n">
        <f aca="false">[1]fis!F22/0.224</f>
        <v>10.5647321428571</v>
      </c>
      <c r="K34" s="15" t="n">
        <f aca="false">[1]fis!G22/0.224</f>
        <v>11.2584821428571</v>
      </c>
      <c r="L34" s="24"/>
      <c r="M34" s="21" t="n">
        <v>19.5715789473684</v>
      </c>
      <c r="N34" s="21" t="n">
        <v>0.0508</v>
      </c>
      <c r="O34" s="15" t="n">
        <v>18.4242105263158</v>
      </c>
      <c r="P34" s="15" t="n">
        <v>19.9242105263158</v>
      </c>
      <c r="Q34" s="15"/>
      <c r="R34" s="21" t="n">
        <v>14.2661904761905</v>
      </c>
      <c r="S34" s="21" t="n">
        <v>0.0231</v>
      </c>
      <c r="T34" s="15" t="n">
        <v>12.8528571428571</v>
      </c>
      <c r="U34" s="15" t="n">
        <v>14.4780952380952</v>
      </c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5"/>
      <c r="AP34" s="15"/>
    </row>
    <row r="35" s="2" customFormat="true" ht="14.5" hidden="false" customHeight="false" outlineLevel="0" collapsed="false">
      <c r="A35" s="27" t="n">
        <v>23</v>
      </c>
      <c r="B35" s="20" t="s">
        <v>40</v>
      </c>
      <c r="C35" s="21" t="n">
        <v>3.63164556962025</v>
      </c>
      <c r="D35" s="21" t="n">
        <v>5.0218E-013</v>
      </c>
      <c r="E35" s="21" t="n">
        <v>3.21</v>
      </c>
      <c r="F35" s="21" t="n">
        <v>4.18987341772152</v>
      </c>
      <c r="G35" s="15"/>
      <c r="H35" s="21" t="n">
        <v>5.38616071428571</v>
      </c>
      <c r="I35" s="3" t="n">
        <v>0.0121</v>
      </c>
      <c r="J35" s="15" t="n">
        <f aca="false">[1]fis!F24/0.224</f>
        <v>5.14598214285714</v>
      </c>
      <c r="K35" s="15" t="n">
        <f aca="false">[1]fis!G24/0.224</f>
        <v>6.25848214285714</v>
      </c>
      <c r="L35" s="24"/>
      <c r="M35" s="21" t="n">
        <v>9.66157894736842</v>
      </c>
      <c r="N35" s="21" t="n">
        <v>0.0254</v>
      </c>
      <c r="O35" s="15" t="n">
        <v>9.0878947368421</v>
      </c>
      <c r="P35" s="15" t="n">
        <v>11.0442105263158</v>
      </c>
      <c r="Q35" s="15"/>
      <c r="R35" s="21" t="n">
        <v>6.99285714285714</v>
      </c>
      <c r="S35" s="21" t="n">
        <v>0.0115</v>
      </c>
      <c r="T35" s="15" t="n">
        <v>6.28619047619048</v>
      </c>
      <c r="U35" s="15" t="n">
        <v>7.83</v>
      </c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</row>
    <row r="36" customFormat="false" ht="14.5" hidden="false" customHeight="false" outlineLevel="0" collapsed="false">
      <c r="A36" s="19" t="n">
        <v>25</v>
      </c>
      <c r="B36" s="20" t="s">
        <v>41</v>
      </c>
      <c r="C36" s="21" t="n">
        <v>3.63164556962025</v>
      </c>
      <c r="D36" s="23" t="n">
        <v>5.0218E-013</v>
      </c>
      <c r="E36" s="23" t="n">
        <v>3.21</v>
      </c>
      <c r="F36" s="23" t="n">
        <v>4.18987341772152</v>
      </c>
      <c r="G36" s="15"/>
      <c r="H36" s="21" t="n">
        <v>5.38616071428571</v>
      </c>
      <c r="I36" s="3" t="n">
        <v>0.0121</v>
      </c>
      <c r="J36" s="15" t="n">
        <f aca="false">[1]fis!F26/0.224</f>
        <v>5.14598214285714</v>
      </c>
      <c r="K36" s="15" t="n">
        <f aca="false">[1]fis!G26/0.224</f>
        <v>6.25848214285714</v>
      </c>
      <c r="L36" s="24"/>
      <c r="M36" s="21" t="n">
        <v>9.66157894736842</v>
      </c>
      <c r="N36" s="21" t="n">
        <v>0.0254</v>
      </c>
      <c r="O36" s="15" t="n">
        <v>9.0878947368421</v>
      </c>
      <c r="P36" s="15" t="n">
        <v>11.0442105263158</v>
      </c>
      <c r="Q36" s="15"/>
      <c r="R36" s="21" t="n">
        <v>6.99285714285714</v>
      </c>
      <c r="S36" s="21" t="n">
        <v>0.0115</v>
      </c>
      <c r="T36" s="15" t="n">
        <v>6.28619047619048</v>
      </c>
      <c r="U36" s="15" t="n">
        <v>7.83</v>
      </c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</row>
    <row r="37" customFormat="false" ht="14.5" hidden="false" customHeight="false" outlineLevel="0" collapsed="false">
      <c r="A37" s="19" t="n">
        <v>26</v>
      </c>
      <c r="B37" s="20" t="s">
        <v>42</v>
      </c>
      <c r="C37" s="21" t="n">
        <v>3.63164556962025</v>
      </c>
      <c r="D37" s="23" t="n">
        <v>5.0218E-013</v>
      </c>
      <c r="E37" s="23" t="n">
        <v>3.21</v>
      </c>
      <c r="F37" s="23" t="n">
        <v>4.18987341772152</v>
      </c>
      <c r="G37" s="15"/>
      <c r="H37" s="21" t="n">
        <v>5.38616071428571</v>
      </c>
      <c r="I37" s="3" t="n">
        <v>0.0121</v>
      </c>
      <c r="J37" s="15" t="n">
        <f aca="false">[1]fis!F27/0.224</f>
        <v>5.14598214285714</v>
      </c>
      <c r="K37" s="15" t="n">
        <f aca="false">[1]fis!G27/0.224</f>
        <v>6.25848214285714</v>
      </c>
      <c r="L37" s="24"/>
      <c r="M37" s="21" t="n">
        <v>9.66157894736842</v>
      </c>
      <c r="N37" s="21" t="n">
        <v>0.0254</v>
      </c>
      <c r="O37" s="15" t="n">
        <v>9.0878947368421</v>
      </c>
      <c r="P37" s="15" t="n">
        <v>11.0442105263158</v>
      </c>
      <c r="Q37" s="15"/>
      <c r="R37" s="21" t="n">
        <v>6.99285714285714</v>
      </c>
      <c r="S37" s="21" t="n">
        <v>0.0115</v>
      </c>
      <c r="T37" s="15" t="n">
        <v>6.28619047619048</v>
      </c>
      <c r="U37" s="15" t="n">
        <v>7.83</v>
      </c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</row>
    <row r="38" customFormat="false" ht="14.5" hidden="false" customHeight="false" outlineLevel="0" collapsed="false">
      <c r="A38" s="19" t="n">
        <v>27</v>
      </c>
      <c r="B38" s="20" t="s">
        <v>43</v>
      </c>
      <c r="C38" s="21" t="n">
        <v>3.55822784810127</v>
      </c>
      <c r="D38" s="23" t="n">
        <v>5.0218E-013</v>
      </c>
      <c r="E38" s="23" t="n">
        <v>3.11</v>
      </c>
      <c r="F38" s="23" t="n">
        <v>5.23417721518987</v>
      </c>
      <c r="G38" s="15"/>
      <c r="H38" s="21" t="n">
        <v>5.31026785714286</v>
      </c>
      <c r="I38" s="3" t="n">
        <v>0.0121</v>
      </c>
      <c r="J38" s="15" t="n">
        <f aca="false">[1]fis!F28/0.224</f>
        <v>5.07008928571429</v>
      </c>
      <c r="K38" s="15" t="n">
        <f aca="false">[1]fis!G28/0.224</f>
        <v>9.55669642857143</v>
      </c>
      <c r="L38" s="24"/>
      <c r="M38" s="21" t="n">
        <v>9.59263157894737</v>
      </c>
      <c r="N38" s="21" t="n">
        <v>0.0254</v>
      </c>
      <c r="O38" s="15" t="n">
        <v>9.01894736842105</v>
      </c>
      <c r="P38" s="15" t="n">
        <v>16.0068421052632</v>
      </c>
      <c r="Q38" s="15"/>
      <c r="R38" s="21" t="n">
        <v>6.91476190476191</v>
      </c>
      <c r="S38" s="21" t="n">
        <v>0.0115</v>
      </c>
      <c r="T38" s="15" t="n">
        <v>6.20857142857143</v>
      </c>
      <c r="U38" s="15" t="n">
        <v>10.9361904761905</v>
      </c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/>
      <c r="AP38" s="15"/>
    </row>
    <row r="39" customFormat="false" ht="14.5" hidden="false" customHeight="false" outlineLevel="0" collapsed="false">
      <c r="A39" s="19" t="n">
        <v>28</v>
      </c>
      <c r="B39" s="20" t="s">
        <v>44</v>
      </c>
      <c r="C39" s="21" t="n">
        <v>0.01</v>
      </c>
      <c r="D39" s="23" t="n">
        <v>5.0218E-013</v>
      </c>
      <c r="E39" s="23" t="n">
        <v>0.01</v>
      </c>
      <c r="F39" s="23" t="n">
        <v>0.279113924050633</v>
      </c>
      <c r="G39" s="15"/>
      <c r="H39" s="21" t="n">
        <v>3.9375</v>
      </c>
      <c r="I39" s="3" t="n">
        <v>0.0121</v>
      </c>
      <c r="J39" s="15" t="n">
        <f aca="false">[1]fis!F29/0.224</f>
        <v>3.11785714285714</v>
      </c>
      <c r="K39" s="15" t="n">
        <f aca="false">[1]fis!G29/0.224</f>
        <v>4.04419642857143</v>
      </c>
      <c r="L39" s="24"/>
      <c r="M39" s="21" t="n">
        <v>8.34684210526316</v>
      </c>
      <c r="N39" s="21" t="n">
        <v>0.0254</v>
      </c>
      <c r="O39" s="15" t="n">
        <v>7.20368421052632</v>
      </c>
      <c r="P39" s="15" t="n">
        <v>8.51368421052632</v>
      </c>
      <c r="Q39" s="15"/>
      <c r="R39" s="21" t="n">
        <v>5.50571428571429</v>
      </c>
      <c r="S39" s="21" t="n">
        <v>0.0115</v>
      </c>
      <c r="T39" s="15" t="n">
        <v>4.79952380952381</v>
      </c>
      <c r="U39" s="15" t="n">
        <v>5.61190476190476</v>
      </c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</row>
    <row r="40" customFormat="false" ht="14.5" hidden="false" customHeight="false" outlineLevel="0" collapsed="false">
      <c r="A40" s="19" t="n">
        <v>29</v>
      </c>
      <c r="B40" s="20" t="s">
        <v>45</v>
      </c>
      <c r="C40" s="21" t="n">
        <v>3.34556962025316</v>
      </c>
      <c r="D40" s="23" t="n">
        <v>0</v>
      </c>
      <c r="E40" s="23" t="n">
        <v>3.34556962025316</v>
      </c>
      <c r="F40" s="23" t="n">
        <v>5.02151898734177</v>
      </c>
      <c r="G40" s="15"/>
      <c r="H40" s="21" t="n">
        <v>1.15357142857143</v>
      </c>
      <c r="I40" s="3" t="n">
        <v>0</v>
      </c>
      <c r="J40" s="15" t="n">
        <f aca="false">[1]fis!F30/0.224</f>
        <v>1.15357142857143</v>
      </c>
      <c r="K40" s="15" t="n">
        <f aca="false">[1]fis!G30/0.224</f>
        <v>6.22098214285714</v>
      </c>
      <c r="L40" s="24"/>
      <c r="M40" s="21" t="n">
        <v>1.04684210526316</v>
      </c>
      <c r="N40" s="21" t="n">
        <v>6.8331E-014</v>
      </c>
      <c r="O40" s="15" t="n">
        <v>1.04684210526316</v>
      </c>
      <c r="P40" s="15" t="n">
        <v>8.59947368421053</v>
      </c>
      <c r="Q40" s="15"/>
      <c r="R40" s="21" t="n">
        <v>1.18380952380952</v>
      </c>
      <c r="S40" s="21" t="n">
        <v>0</v>
      </c>
      <c r="T40" s="15" t="n">
        <v>1.18380952380952</v>
      </c>
      <c r="U40" s="15" t="n">
        <v>5.96285714285714</v>
      </c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O40" s="15"/>
      <c r="AP40" s="15"/>
    </row>
    <row r="41" customFormat="false" ht="14.5" hidden="false" customHeight="false" outlineLevel="0" collapsed="false">
      <c r="A41" s="19" t="n">
        <v>30</v>
      </c>
      <c r="B41" s="20" t="s">
        <v>46</v>
      </c>
      <c r="C41" s="21" t="n">
        <v>3.34556962025316</v>
      </c>
      <c r="D41" s="23" t="n">
        <v>0</v>
      </c>
      <c r="E41" s="23" t="n">
        <v>3.34556962025316</v>
      </c>
      <c r="F41" s="23" t="n">
        <v>5.02151898734177</v>
      </c>
      <c r="G41" s="15"/>
      <c r="H41" s="21" t="n">
        <v>1.15357142857143</v>
      </c>
      <c r="I41" s="3" t="n">
        <v>0</v>
      </c>
      <c r="J41" s="15" t="n">
        <f aca="false">[1]fis!F31/0.224</f>
        <v>1.15357142857143</v>
      </c>
      <c r="K41" s="15" t="n">
        <f aca="false">[1]fis!G31/0.224</f>
        <v>6.22098214285714</v>
      </c>
      <c r="L41" s="24"/>
      <c r="M41" s="21" t="n">
        <v>1.04684210526316</v>
      </c>
      <c r="N41" s="21" t="n">
        <v>6.8331E-014</v>
      </c>
      <c r="O41" s="15" t="n">
        <v>1.04684210526316</v>
      </c>
      <c r="P41" s="15" t="n">
        <v>8.59947368421053</v>
      </c>
      <c r="Q41" s="15"/>
      <c r="R41" s="21" t="n">
        <v>1.18380952380952</v>
      </c>
      <c r="S41" s="21" t="n">
        <v>0</v>
      </c>
      <c r="T41" s="15" t="n">
        <v>1.18380952380952</v>
      </c>
      <c r="U41" s="15" t="n">
        <v>5.96285714285714</v>
      </c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</row>
    <row r="42" customFormat="false" ht="14.5" hidden="false" customHeight="false" outlineLevel="0" collapsed="false">
      <c r="A42" s="19" t="n">
        <v>31</v>
      </c>
      <c r="B42" s="20" t="s">
        <v>47</v>
      </c>
      <c r="C42" s="21" t="n">
        <v>3.34556962025316</v>
      </c>
      <c r="D42" s="23" t="n">
        <v>0</v>
      </c>
      <c r="E42" s="23" t="n">
        <v>3.34556962025316</v>
      </c>
      <c r="F42" s="23" t="n">
        <v>3.90443037974684</v>
      </c>
      <c r="G42" s="15"/>
      <c r="H42" s="21" t="n">
        <v>1.15357142857143</v>
      </c>
      <c r="I42" s="3" t="n">
        <v>0</v>
      </c>
      <c r="J42" s="15" t="n">
        <f aca="false">[1]fis!F32/0.224</f>
        <v>1.15357142857143</v>
      </c>
      <c r="K42" s="15" t="n">
        <f aca="false">[1]fis!G32/0.224</f>
        <v>2.84285714285714</v>
      </c>
      <c r="L42" s="24"/>
      <c r="M42" s="21" t="n">
        <v>1.04684210526316</v>
      </c>
      <c r="N42" s="21" t="n">
        <v>2.2777E-014</v>
      </c>
      <c r="O42" s="15" t="n">
        <v>1.04684210526316</v>
      </c>
      <c r="P42" s="15" t="n">
        <v>3.56473684210526</v>
      </c>
      <c r="Q42" s="15"/>
      <c r="R42" s="21" t="n">
        <v>1.18380952380952</v>
      </c>
      <c r="S42" s="21" t="n">
        <v>0</v>
      </c>
      <c r="T42" s="15" t="n">
        <v>1.18380952380952</v>
      </c>
      <c r="U42" s="15" t="n">
        <v>2.77666666666667</v>
      </c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</row>
    <row r="43" customFormat="false" ht="14.5" hidden="false" customHeight="false" outlineLevel="0" collapsed="false">
      <c r="A43" s="19" t="n">
        <v>32</v>
      </c>
      <c r="B43" s="20" t="s">
        <v>48</v>
      </c>
      <c r="C43" s="21" t="n">
        <v>1.13E-006</v>
      </c>
      <c r="D43" s="23" t="n">
        <v>0</v>
      </c>
      <c r="E43" s="23" t="n">
        <v>0</v>
      </c>
      <c r="F43" s="23" t="n">
        <v>1.11708860759494</v>
      </c>
      <c r="G43" s="15"/>
      <c r="H43" s="21" t="n">
        <v>4.46473214285714E-007</v>
      </c>
      <c r="I43" s="3" t="n">
        <v>0</v>
      </c>
      <c r="J43" s="15" t="n">
        <f aca="false">[1]fis!F33/0.224</f>
        <v>-3.96508928571429E-015</v>
      </c>
      <c r="K43" s="15" t="n">
        <f aca="false">[1]fis!G33/0.224</f>
        <v>3.37857142857143</v>
      </c>
      <c r="L43" s="24"/>
      <c r="M43" s="21" t="n">
        <v>2.50115789473684E-006</v>
      </c>
      <c r="N43" s="21" t="n">
        <v>4.5554E-014</v>
      </c>
      <c r="O43" s="15" t="n">
        <v>0</v>
      </c>
      <c r="P43" s="15" t="n">
        <v>5.03526315789474</v>
      </c>
      <c r="Q43" s="15"/>
      <c r="R43" s="21" t="n">
        <v>2.58538095238095E-006</v>
      </c>
      <c r="S43" s="21" t="n">
        <v>0</v>
      </c>
      <c r="T43" s="15" t="n">
        <v>-8.45904761904762E-015</v>
      </c>
      <c r="U43" s="15" t="n">
        <v>3.18571428571429</v>
      </c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5"/>
    </row>
    <row r="44" customFormat="false" ht="14.5" hidden="false" customHeight="false" outlineLevel="0" collapsed="false">
      <c r="A44" s="19" t="n">
        <v>33</v>
      </c>
      <c r="B44" s="20" t="s">
        <v>49</v>
      </c>
      <c r="C44" s="21" t="n">
        <v>2.41645569620253</v>
      </c>
      <c r="D44" s="23" t="n">
        <v>0</v>
      </c>
      <c r="E44" s="23" t="n">
        <v>2.41645569620253</v>
      </c>
      <c r="F44" s="23" t="n">
        <v>2.9746835443038</v>
      </c>
      <c r="G44" s="15"/>
      <c r="H44" s="21" t="n">
        <v>0.192857142857143</v>
      </c>
      <c r="I44" s="3" t="n">
        <v>0</v>
      </c>
      <c r="J44" s="15" t="n">
        <f aca="false">[1]fis!F34/0.224</f>
        <v>0.192857142857143</v>
      </c>
      <c r="K44" s="15" t="n">
        <f aca="false">[1]fis!G34/0.224</f>
        <v>1.88214285714286</v>
      </c>
      <c r="L44" s="24"/>
      <c r="M44" s="21" t="n">
        <v>0.175263157894737</v>
      </c>
      <c r="N44" s="21" t="n">
        <v>2.2777E-014</v>
      </c>
      <c r="O44" s="15" t="n">
        <v>0.175263157894737</v>
      </c>
      <c r="P44" s="15" t="n">
        <v>2.69263157894737</v>
      </c>
      <c r="Q44" s="15"/>
      <c r="R44" s="21" t="n">
        <v>0.198095238095238</v>
      </c>
      <c r="S44" s="21" t="n">
        <v>0</v>
      </c>
      <c r="T44" s="15" t="n">
        <v>0.198095238095238</v>
      </c>
      <c r="U44" s="15" t="n">
        <v>1.79095238095238</v>
      </c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  <c r="AO44" s="15"/>
      <c r="AP44" s="15"/>
    </row>
    <row r="45" customFormat="false" ht="14.5" hidden="false" customHeight="false" outlineLevel="0" collapsed="false">
      <c r="A45" s="19" t="n">
        <v>35</v>
      </c>
      <c r="B45" s="20" t="s">
        <v>50</v>
      </c>
      <c r="C45" s="21" t="n">
        <v>2.41645569620253</v>
      </c>
      <c r="D45" s="23" t="n">
        <v>0</v>
      </c>
      <c r="E45" s="23" t="n">
        <v>2.41645569620253</v>
      </c>
      <c r="F45" s="23" t="n">
        <v>2.9746835443038</v>
      </c>
      <c r="G45" s="15"/>
      <c r="H45" s="21" t="n">
        <v>0.192857142857143</v>
      </c>
      <c r="I45" s="3" t="n">
        <v>0</v>
      </c>
      <c r="J45" s="15" t="n">
        <f aca="false">[1]fis!F36/0.224</f>
        <v>0.192857142857143</v>
      </c>
      <c r="K45" s="15" t="n">
        <f aca="false">[1]fis!G36/0.224</f>
        <v>1.88214285714286</v>
      </c>
      <c r="L45" s="24"/>
      <c r="M45" s="21" t="n">
        <v>0.175263157894737</v>
      </c>
      <c r="N45" s="21" t="n">
        <v>2.2777E-014</v>
      </c>
      <c r="O45" s="15" t="n">
        <v>0.175263157894737</v>
      </c>
      <c r="P45" s="15" t="n">
        <v>2.69263157894737</v>
      </c>
      <c r="Q45" s="15"/>
      <c r="R45" s="21" t="n">
        <v>0.198095238095238</v>
      </c>
      <c r="S45" s="21" t="n">
        <v>0</v>
      </c>
      <c r="T45" s="15" t="n">
        <v>0.198095238095238</v>
      </c>
      <c r="U45" s="15" t="n">
        <v>1.79095238095238</v>
      </c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</row>
    <row r="46" customFormat="false" ht="14.5" hidden="false" customHeight="false" outlineLevel="0" collapsed="false">
      <c r="A46" s="19" t="n">
        <v>37</v>
      </c>
      <c r="B46" s="20" t="s">
        <v>51</v>
      </c>
      <c r="C46" s="21" t="n">
        <v>-2.41645569620253</v>
      </c>
      <c r="D46" s="23" t="n">
        <v>0</v>
      </c>
      <c r="E46" s="23" t="n">
        <v>-2.41645569620253</v>
      </c>
      <c r="F46" s="23" t="n">
        <v>-1.85759493670886</v>
      </c>
      <c r="G46" s="15"/>
      <c r="H46" s="21" t="n">
        <v>-0.192857142857143</v>
      </c>
      <c r="I46" s="3" t="n">
        <v>0</v>
      </c>
      <c r="J46" s="15" t="n">
        <f aca="false">[1]fis!F38/0.224</f>
        <v>-0.192857142857143</v>
      </c>
      <c r="K46" s="15" t="n">
        <f aca="false">[1]fis!G38/0.224</f>
        <v>1.49598214285714</v>
      </c>
      <c r="L46" s="24"/>
      <c r="M46" s="21" t="n">
        <v>-0.175263157894737</v>
      </c>
      <c r="N46" s="21" t="n">
        <v>2.2777E-014</v>
      </c>
      <c r="O46" s="15" t="n">
        <v>-0.175263157894737</v>
      </c>
      <c r="P46" s="15" t="n">
        <v>2.34210526315789</v>
      </c>
      <c r="Q46" s="15"/>
      <c r="R46" s="21" t="n">
        <v>-0.198095238095238</v>
      </c>
      <c r="S46" s="21" t="n">
        <v>0</v>
      </c>
      <c r="T46" s="15" t="n">
        <v>-0.198095238095238</v>
      </c>
      <c r="U46" s="15" t="n">
        <v>1.3947619047619</v>
      </c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5"/>
      <c r="AP46" s="15"/>
    </row>
    <row r="47" customFormat="false" ht="14.5" hidden="false" customHeight="false" outlineLevel="0" collapsed="false">
      <c r="A47" s="19" t="n">
        <v>39</v>
      </c>
      <c r="B47" s="20" t="s">
        <v>52</v>
      </c>
      <c r="C47" s="21" t="n">
        <v>13.9050632911392</v>
      </c>
      <c r="D47" s="23" t="n">
        <v>0.2015</v>
      </c>
      <c r="E47" s="23" t="n">
        <v>11.8525316455696</v>
      </c>
      <c r="F47" s="23" t="n">
        <v>17.4474683544304</v>
      </c>
      <c r="G47" s="15"/>
      <c r="H47" s="21" t="n">
        <v>7.46607142857143</v>
      </c>
      <c r="I47" s="3" t="n">
        <v>0.0048</v>
      </c>
      <c r="J47" s="15" t="n">
        <f aca="false">[1]fis!F40/0.224</f>
        <v>7.425</v>
      </c>
      <c r="K47" s="15" t="n">
        <f aca="false">[1]fis!G40/0.224</f>
        <v>8.82991071428572</v>
      </c>
      <c r="L47" s="24"/>
      <c r="M47" s="21" t="n">
        <v>7.76157894736842</v>
      </c>
      <c r="N47" s="21" t="n">
        <v>0.3473</v>
      </c>
      <c r="O47" s="15" t="n">
        <v>6.70947368421053</v>
      </c>
      <c r="P47" s="15" t="n">
        <v>10.7157894736842</v>
      </c>
      <c r="Q47" s="15"/>
      <c r="R47" s="21" t="n">
        <v>7.67857142857143</v>
      </c>
      <c r="S47" s="21" t="n">
        <v>0.0047</v>
      </c>
      <c r="T47" s="15" t="n">
        <v>7.63761904761905</v>
      </c>
      <c r="U47" s="15" t="n">
        <v>9.24857142857143</v>
      </c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5"/>
    </row>
    <row r="48" customFormat="false" ht="14.5" hidden="false" customHeight="false" outlineLevel="0" collapsed="false">
      <c r="A48" s="19" t="n">
        <v>40</v>
      </c>
      <c r="B48" s="20" t="s">
        <v>53</v>
      </c>
      <c r="C48" s="21" t="n">
        <v>0.69873417721519</v>
      </c>
      <c r="D48" s="23" t="n">
        <v>0</v>
      </c>
      <c r="E48" s="23" t="n">
        <v>0.69873417721519</v>
      </c>
      <c r="F48" s="23" t="n">
        <v>0.69873417721519</v>
      </c>
      <c r="G48" s="15"/>
      <c r="H48" s="21" t="n">
        <v>0.721875</v>
      </c>
      <c r="I48" s="3" t="n">
        <v>0</v>
      </c>
      <c r="J48" s="15" t="n">
        <f aca="false">[1]fis!F41/0.224</f>
        <v>0.721875</v>
      </c>
      <c r="K48" s="15" t="n">
        <f aca="false">[1]fis!G41/0.224</f>
        <v>0.721875</v>
      </c>
      <c r="L48" s="24"/>
      <c r="M48" s="21" t="n">
        <v>0.655263157894737</v>
      </c>
      <c r="N48" s="21" t="n">
        <v>0</v>
      </c>
      <c r="O48" s="15" t="n">
        <v>0.655263157894737</v>
      </c>
      <c r="P48" s="15" t="n">
        <v>0.655263157894737</v>
      </c>
      <c r="Q48" s="15"/>
      <c r="R48" s="21" t="n">
        <v>0.740952380952381</v>
      </c>
      <c r="S48" s="21" t="n">
        <v>0</v>
      </c>
      <c r="T48" s="15" t="n">
        <v>0.740952380952381</v>
      </c>
      <c r="U48" s="15" t="n">
        <v>0.740952380952381</v>
      </c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5"/>
    </row>
    <row r="49" customFormat="false" ht="14.5" hidden="false" customHeight="false" outlineLevel="0" collapsed="false">
      <c r="A49" s="19" t="n">
        <v>41</v>
      </c>
      <c r="B49" s="20" t="s">
        <v>54</v>
      </c>
      <c r="C49" s="21" t="n">
        <v>0.217088607594937</v>
      </c>
      <c r="D49" s="23" t="n">
        <v>0</v>
      </c>
      <c r="E49" s="23" t="n">
        <v>0.217088607594937</v>
      </c>
      <c r="F49" s="23" t="n">
        <v>0.217088607594937</v>
      </c>
      <c r="G49" s="15"/>
      <c r="H49" s="21" t="n">
        <v>0.224553571428571</v>
      </c>
      <c r="I49" s="3" t="n">
        <v>0</v>
      </c>
      <c r="J49" s="15" t="n">
        <f aca="false">[1]fis!F42/0.224</f>
        <v>0.224553571428571</v>
      </c>
      <c r="K49" s="15" t="n">
        <f aca="false">[1]fis!G42/0.224</f>
        <v>0.224553571428571</v>
      </c>
      <c r="L49" s="24"/>
      <c r="M49" s="21" t="n">
        <v>0.203684210526316</v>
      </c>
      <c r="N49" s="21" t="n">
        <v>0</v>
      </c>
      <c r="O49" s="15" t="n">
        <v>0.203684210526316</v>
      </c>
      <c r="P49" s="15" t="n">
        <v>0.203684210526316</v>
      </c>
      <c r="Q49" s="15"/>
      <c r="R49" s="21" t="n">
        <v>0.23047619047619</v>
      </c>
      <c r="S49" s="21" t="n">
        <v>0</v>
      </c>
      <c r="T49" s="15" t="n">
        <v>0.23047619047619</v>
      </c>
      <c r="U49" s="15" t="n">
        <v>0.23047619047619</v>
      </c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15"/>
      <c r="AP49" s="15"/>
    </row>
    <row r="50" customFormat="false" ht="14.5" hidden="false" customHeight="false" outlineLevel="0" collapsed="false">
      <c r="A50" s="19" t="n">
        <v>42</v>
      </c>
      <c r="B50" s="20" t="s">
        <v>55</v>
      </c>
      <c r="C50" s="21" t="n">
        <v>3.1873417721519</v>
      </c>
      <c r="D50" s="23" t="n">
        <v>4.1186E-012</v>
      </c>
      <c r="E50" s="23" t="n">
        <v>1.88164556962025</v>
      </c>
      <c r="F50" s="23" t="n">
        <v>9.03607594936709</v>
      </c>
      <c r="G50" s="15"/>
      <c r="H50" s="21" t="n">
        <v>3.60758928571429</v>
      </c>
      <c r="I50" s="3" t="n">
        <v>0.0096</v>
      </c>
      <c r="J50" s="15" t="n">
        <f aca="false">[1]fis!F43/0.224</f>
        <v>3.52544642857143</v>
      </c>
      <c r="K50" s="15" t="n">
        <f aca="false">[1]fis!G43/0.224</f>
        <v>4.67098214285714</v>
      </c>
      <c r="L50" s="24"/>
      <c r="M50" s="21" t="n">
        <v>3.89842105263158</v>
      </c>
      <c r="N50" s="21" t="n">
        <v>0.2393</v>
      </c>
      <c r="O50" s="15" t="n">
        <v>3.13789473684211</v>
      </c>
      <c r="P50" s="15" t="n">
        <v>5.91157894736842</v>
      </c>
      <c r="Q50" s="15"/>
      <c r="R50" s="21" t="n">
        <v>3.73333333333333</v>
      </c>
      <c r="S50" s="21" t="n">
        <v>0.0094</v>
      </c>
      <c r="T50" s="15" t="n">
        <v>3.65095238095238</v>
      </c>
      <c r="U50" s="15" t="n">
        <v>4.99952380952381</v>
      </c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</row>
    <row r="51" customFormat="false" ht="14.5" hidden="false" customHeight="false" outlineLevel="0" collapsed="false">
      <c r="A51" s="19" t="n">
        <v>43</v>
      </c>
      <c r="B51" s="20" t="s">
        <v>56</v>
      </c>
      <c r="C51" s="21" t="n">
        <v>0.237341772151899</v>
      </c>
      <c r="D51" s="23" t="n">
        <v>0</v>
      </c>
      <c r="E51" s="23" t="n">
        <v>0.237341772151899</v>
      </c>
      <c r="F51" s="23" t="n">
        <v>0.237341772151899</v>
      </c>
      <c r="G51" s="15"/>
      <c r="H51" s="21" t="n">
        <v>0.245089285714286</v>
      </c>
      <c r="I51" s="3" t="n">
        <v>0</v>
      </c>
      <c r="J51" s="15" t="n">
        <f aca="false">[1]fis!F44/0.224</f>
        <v>0.245089285714286</v>
      </c>
      <c r="K51" s="15" t="n">
        <f aca="false">[1]fis!G44/0.224</f>
        <v>0.245089285714286</v>
      </c>
      <c r="L51" s="24"/>
      <c r="M51" s="21" t="n">
        <v>0.222105263157895</v>
      </c>
      <c r="N51" s="21" t="n">
        <v>0</v>
      </c>
      <c r="O51" s="15" t="n">
        <v>0.222105263157895</v>
      </c>
      <c r="P51" s="15" t="n">
        <v>0.222105263157895</v>
      </c>
      <c r="Q51" s="15"/>
      <c r="R51" s="21" t="n">
        <v>0.251428571428571</v>
      </c>
      <c r="S51" s="21" t="n">
        <v>0</v>
      </c>
      <c r="T51" s="15" t="n">
        <v>0.251428571428571</v>
      </c>
      <c r="U51" s="15" t="n">
        <v>0.251428571428571</v>
      </c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</row>
    <row r="52" customFormat="false" ht="28" hidden="false" customHeight="false" outlineLevel="0" collapsed="false">
      <c r="A52" s="19" t="n">
        <v>44</v>
      </c>
      <c r="B52" s="20" t="s">
        <v>57</v>
      </c>
      <c r="C52" s="21" t="n">
        <v>0.291139240506329</v>
      </c>
      <c r="D52" s="23" t="n">
        <v>0</v>
      </c>
      <c r="E52" s="23" t="n">
        <v>0.291139240506329</v>
      </c>
      <c r="F52" s="23" t="n">
        <v>0.291139240506329</v>
      </c>
      <c r="G52" s="15"/>
      <c r="H52" s="21" t="n">
        <v>0.300446428571429</v>
      </c>
      <c r="I52" s="3" t="n">
        <v>0</v>
      </c>
      <c r="J52" s="15" t="n">
        <f aca="false">[1]fis!F45/0.224</f>
        <v>0.300446428571429</v>
      </c>
      <c r="K52" s="15" t="n">
        <f aca="false">[1]fis!G45/0.224</f>
        <v>0.300446428571429</v>
      </c>
      <c r="L52" s="24"/>
      <c r="M52" s="21" t="n">
        <v>0.272631578947368</v>
      </c>
      <c r="N52" s="21" t="n">
        <v>0</v>
      </c>
      <c r="O52" s="15" t="n">
        <v>0.272631578947368</v>
      </c>
      <c r="P52" s="15" t="n">
        <v>0.272631578947368</v>
      </c>
      <c r="Q52" s="15"/>
      <c r="R52" s="21" t="n">
        <v>0.308571428571429</v>
      </c>
      <c r="S52" s="21" t="n">
        <v>0</v>
      </c>
      <c r="T52" s="15" t="n">
        <v>0.308571428571429</v>
      </c>
      <c r="U52" s="15" t="n">
        <v>0.308571428571429</v>
      </c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</row>
    <row r="53" customFormat="false" ht="14.5" hidden="false" customHeight="false" outlineLevel="0" collapsed="false">
      <c r="A53" s="19" t="n">
        <v>45</v>
      </c>
      <c r="B53" s="20" t="s">
        <v>58</v>
      </c>
      <c r="C53" s="21" t="n">
        <v>0.50506329113924</v>
      </c>
      <c r="D53" s="23" t="n">
        <v>0</v>
      </c>
      <c r="E53" s="23" t="n">
        <v>0.50506329113924</v>
      </c>
      <c r="F53" s="23" t="n">
        <v>0.50506329113924</v>
      </c>
      <c r="G53" s="15"/>
      <c r="H53" s="21" t="n">
        <v>0.521875</v>
      </c>
      <c r="I53" s="3" t="n">
        <v>0</v>
      </c>
      <c r="J53" s="15" t="n">
        <f aca="false">[1]fis!F46/0.224</f>
        <v>0.521875</v>
      </c>
      <c r="K53" s="15" t="n">
        <f aca="false">[1]fis!G46/0.224</f>
        <v>0.521875</v>
      </c>
      <c r="L53" s="24"/>
      <c r="M53" s="21" t="n">
        <v>0.473684210526316</v>
      </c>
      <c r="N53" s="21" t="n">
        <v>0</v>
      </c>
      <c r="O53" s="15" t="n">
        <v>0.473684210526316</v>
      </c>
      <c r="P53" s="15" t="n">
        <v>0.473684210526316</v>
      </c>
      <c r="Q53" s="15"/>
      <c r="R53" s="21" t="n">
        <v>0.535714285714286</v>
      </c>
      <c r="S53" s="21" t="n">
        <v>0</v>
      </c>
      <c r="T53" s="15" t="n">
        <v>0.535714285714286</v>
      </c>
      <c r="U53" s="15" t="n">
        <v>0.535714285714286</v>
      </c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</row>
    <row r="54" customFormat="false" ht="14.5" hidden="false" customHeight="false" outlineLevel="0" collapsed="false">
      <c r="A54" s="19" t="n">
        <v>46</v>
      </c>
      <c r="B54" s="20" t="s">
        <v>59</v>
      </c>
      <c r="C54" s="21" t="n">
        <v>2.88101265822785</v>
      </c>
      <c r="D54" s="23" t="n">
        <v>0.2015</v>
      </c>
      <c r="E54" s="23" t="n">
        <v>0</v>
      </c>
      <c r="F54" s="23" t="n">
        <v>6.55</v>
      </c>
      <c r="G54" s="15"/>
      <c r="H54" s="21" t="n">
        <v>0.36875</v>
      </c>
      <c r="I54" s="3" t="n">
        <v>0.0048</v>
      </c>
      <c r="J54" s="15" t="n">
        <f aca="false">[1]fis!F47/0.224</f>
        <v>0.327232142857143</v>
      </c>
      <c r="K54" s="15" t="n">
        <f aca="false">[1]fis!G47/0.224</f>
        <v>0.674553571428571</v>
      </c>
      <c r="L54" s="24"/>
      <c r="M54" s="21" t="n">
        <v>0.694736842105263</v>
      </c>
      <c r="N54" s="21" t="n">
        <v>0.1084</v>
      </c>
      <c r="O54" s="15" t="n">
        <v>0.341578947368421</v>
      </c>
      <c r="P54" s="15" t="n">
        <v>1.64842105263158</v>
      </c>
      <c r="Q54" s="15"/>
      <c r="R54" s="21" t="n">
        <v>0.363333333333333</v>
      </c>
      <c r="S54" s="21" t="n">
        <v>0.0047</v>
      </c>
      <c r="T54" s="15" t="n">
        <v>0.321428571428571</v>
      </c>
      <c r="U54" s="15" t="n">
        <v>0.674285714285714</v>
      </c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</row>
    <row r="55" customFormat="false" ht="14.5" hidden="false" customHeight="false" outlineLevel="0" collapsed="false">
      <c r="A55" s="19" t="n">
        <v>47</v>
      </c>
      <c r="B55" s="20" t="s">
        <v>60</v>
      </c>
      <c r="C55" s="21" t="n">
        <v>3.46335443037975E-008</v>
      </c>
      <c r="D55" s="23" t="n">
        <v>2.0593E-012</v>
      </c>
      <c r="E55" s="23" t="n">
        <v>-2.9246835443038</v>
      </c>
      <c r="F55" s="23" t="n">
        <v>0.65253164556962</v>
      </c>
      <c r="G55" s="15"/>
      <c r="H55" s="21" t="n">
        <v>-0.157589285714286</v>
      </c>
      <c r="I55" s="3" t="n">
        <v>0.0048</v>
      </c>
      <c r="J55" s="15" t="n">
        <f aca="false">[1]fis!F48/0.224</f>
        <v>-0.688839285714286</v>
      </c>
      <c r="K55" s="15" t="n">
        <f aca="false">[1]fis!G48/0.224</f>
        <v>-0.116071428571429</v>
      </c>
      <c r="L55" s="24"/>
      <c r="M55" s="21" t="n">
        <v>-0.454736842105263</v>
      </c>
      <c r="N55" s="21" t="n">
        <v>0.1196</v>
      </c>
      <c r="O55" s="15" t="n">
        <v>-1.46105263157895</v>
      </c>
      <c r="P55" s="15" t="n">
        <v>-0.0742105263157895</v>
      </c>
      <c r="Q55" s="15"/>
      <c r="R55" s="21" t="n">
        <v>-0.176666666666667</v>
      </c>
      <c r="S55" s="21" t="n">
        <v>0.0047</v>
      </c>
      <c r="T55" s="15" t="n">
        <v>-0.80952380952381</v>
      </c>
      <c r="U55" s="15" t="n">
        <v>-0.135714285714286</v>
      </c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</row>
    <row r="56" customFormat="false" ht="14.5" hidden="false" customHeight="false" outlineLevel="0" collapsed="false">
      <c r="A56" s="19" t="n">
        <v>49</v>
      </c>
      <c r="B56" s="20" t="s">
        <v>61</v>
      </c>
      <c r="C56" s="21" t="n">
        <v>0.703164556962025</v>
      </c>
      <c r="D56" s="23" t="n">
        <v>2.0593E-012</v>
      </c>
      <c r="E56" s="23" t="n">
        <v>0.05</v>
      </c>
      <c r="F56" s="23" t="n">
        <v>3.62721518987342</v>
      </c>
      <c r="G56" s="16"/>
      <c r="H56" s="21" t="n">
        <v>0.883482142857143</v>
      </c>
      <c r="I56" s="3" t="n">
        <v>0.0048</v>
      </c>
      <c r="J56" s="15" t="n">
        <f aca="false">[1]fis!F50/0.224</f>
        <v>0.842410714285714</v>
      </c>
      <c r="K56" s="15" t="n">
        <f aca="false">[1]fis!G50/0.224</f>
        <v>1.41517857142857</v>
      </c>
      <c r="L56" s="24"/>
      <c r="M56" s="21" t="n">
        <v>1.11368421052632</v>
      </c>
      <c r="N56" s="21" t="n">
        <v>0.1196</v>
      </c>
      <c r="O56" s="15" t="n">
        <v>0.733684210526316</v>
      </c>
      <c r="P56" s="15" t="n">
        <v>2.12052631578947</v>
      </c>
      <c r="Q56" s="15"/>
      <c r="R56" s="21" t="n">
        <v>0.921904761904762</v>
      </c>
      <c r="S56" s="21" t="n">
        <v>0.0047</v>
      </c>
      <c r="T56" s="15" t="n">
        <v>0.880952380952381</v>
      </c>
      <c r="U56" s="16" t="n">
        <v>1.5552380952381</v>
      </c>
      <c r="V56" s="16"/>
      <c r="W56" s="16"/>
      <c r="X56" s="16"/>
      <c r="Y56" s="16"/>
      <c r="Z56" s="16"/>
      <c r="AA56" s="16"/>
      <c r="AB56" s="16"/>
      <c r="AC56" s="16"/>
      <c r="AD56" s="16"/>
      <c r="AE56" s="16"/>
      <c r="AF56" s="16"/>
      <c r="AG56" s="16"/>
      <c r="AH56" s="16"/>
      <c r="AI56" s="16"/>
      <c r="AJ56" s="16"/>
      <c r="AK56" s="16"/>
      <c r="AL56" s="16"/>
      <c r="AM56" s="16"/>
      <c r="AN56" s="16"/>
      <c r="AO56" s="16"/>
      <c r="AP56" s="16"/>
    </row>
    <row r="57" customFormat="false" ht="14.5" hidden="false" customHeight="false" outlineLevel="0" collapsed="false">
      <c r="A57" s="19" t="n">
        <v>50</v>
      </c>
      <c r="B57" s="20" t="s">
        <v>62</v>
      </c>
      <c r="C57" s="21" t="n">
        <v>1.84050632911392</v>
      </c>
      <c r="D57" s="23" t="n">
        <v>4.1186E-012</v>
      </c>
      <c r="E57" s="23" t="n">
        <v>0.535443037974684</v>
      </c>
      <c r="F57" s="23" t="n">
        <v>7.68924050632911</v>
      </c>
      <c r="G57" s="16"/>
      <c r="H57" s="21" t="n">
        <v>2.21651785714286</v>
      </c>
      <c r="I57" s="3" t="n">
        <v>0.0096</v>
      </c>
      <c r="J57" s="15" t="n">
        <f aca="false">[1]fis!F51/0.224</f>
        <v>2.13392857142857</v>
      </c>
      <c r="K57" s="15" t="n">
        <f aca="false">[1]fis!G51/0.224</f>
        <v>3.27946428571429</v>
      </c>
      <c r="L57" s="24"/>
      <c r="M57" s="21" t="n">
        <v>2.63578947368421</v>
      </c>
      <c r="N57" s="21" t="n">
        <v>0.2393</v>
      </c>
      <c r="O57" s="15" t="n">
        <v>1.87526315789474</v>
      </c>
      <c r="P57" s="15" t="n">
        <v>4.64894736842105</v>
      </c>
      <c r="Q57" s="15"/>
      <c r="R57" s="21" t="n">
        <v>2.3047619047619</v>
      </c>
      <c r="S57" s="21" t="n">
        <v>0.0094</v>
      </c>
      <c r="T57" s="15" t="n">
        <v>2.22285714285714</v>
      </c>
      <c r="U57" s="16" t="n">
        <v>3.57142857142857</v>
      </c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  <c r="AH57" s="16"/>
      <c r="AI57" s="16"/>
      <c r="AJ57" s="16"/>
      <c r="AK57" s="16"/>
      <c r="AL57" s="16"/>
      <c r="AM57" s="16"/>
      <c r="AN57" s="16"/>
      <c r="AO57" s="16"/>
      <c r="AP57" s="16"/>
    </row>
    <row r="58" customFormat="false" ht="14.5" hidden="false" customHeight="false" outlineLevel="0" collapsed="false">
      <c r="A58" s="19" t="n">
        <v>51</v>
      </c>
      <c r="B58" s="20" t="s">
        <v>63</v>
      </c>
      <c r="C58" s="21" t="n">
        <v>1.30506329113924</v>
      </c>
      <c r="D58" s="23" t="n">
        <v>4.1186E-012</v>
      </c>
      <c r="E58" s="23" t="n">
        <v>0</v>
      </c>
      <c r="F58" s="23" t="n">
        <v>7.15379746835443</v>
      </c>
      <c r="G58" s="16"/>
      <c r="H58" s="21" t="n">
        <v>1.66339285714286</v>
      </c>
      <c r="I58" s="3" t="n">
        <v>0.0096</v>
      </c>
      <c r="J58" s="15" t="n">
        <f aca="false">[1]fis!F52/0.224</f>
        <v>1.58125</v>
      </c>
      <c r="K58" s="15" t="n">
        <f aca="false">[1]fis!G52/0.224</f>
        <v>2.72678571428571</v>
      </c>
      <c r="L58" s="24"/>
      <c r="M58" s="21" t="n">
        <v>2.13368421052632</v>
      </c>
      <c r="N58" s="21" t="n">
        <v>0.2393</v>
      </c>
      <c r="O58" s="15" t="n">
        <v>1.37315789473684</v>
      </c>
      <c r="P58" s="15" t="n">
        <v>4.14684210526316</v>
      </c>
      <c r="Q58" s="15"/>
      <c r="R58" s="21" t="n">
        <v>1.73761904761905</v>
      </c>
      <c r="S58" s="21" t="n">
        <v>0.0094</v>
      </c>
      <c r="T58" s="15" t="n">
        <v>1.6552380952381</v>
      </c>
      <c r="U58" s="16" t="n">
        <v>3.00380952380952</v>
      </c>
      <c r="V58" s="16"/>
      <c r="W58" s="16"/>
      <c r="X58" s="16"/>
      <c r="Y58" s="16"/>
      <c r="Z58" s="16"/>
      <c r="AA58" s="16"/>
      <c r="AB58" s="16"/>
      <c r="AC58" s="16"/>
      <c r="AD58" s="16"/>
      <c r="AE58" s="16"/>
      <c r="AF58" s="16"/>
      <c r="AG58" s="16"/>
      <c r="AH58" s="16"/>
      <c r="AI58" s="16"/>
      <c r="AJ58" s="16"/>
      <c r="AK58" s="16"/>
      <c r="AL58" s="16"/>
      <c r="AM58" s="16"/>
      <c r="AN58" s="16"/>
      <c r="AO58" s="16"/>
      <c r="AP58" s="16"/>
    </row>
    <row r="59" customFormat="false" ht="14.5" hidden="false" customHeight="false" outlineLevel="0" collapsed="false">
      <c r="A59" s="19" t="n">
        <v>52</v>
      </c>
      <c r="B59" s="20" t="s">
        <v>64</v>
      </c>
      <c r="C59" s="21" t="n">
        <v>0.241139240506329</v>
      </c>
      <c r="D59" s="23" t="n">
        <v>0</v>
      </c>
      <c r="E59" s="23" t="n">
        <v>0.241139240506329</v>
      </c>
      <c r="F59" s="23" t="n">
        <v>0.241139240506329</v>
      </c>
      <c r="G59" s="16"/>
      <c r="H59" s="21" t="n">
        <v>0.249107142857143</v>
      </c>
      <c r="I59" s="3" t="n">
        <v>0</v>
      </c>
      <c r="J59" s="15" t="n">
        <f aca="false">[1]fis!F53/0.224</f>
        <v>0.249107142857143</v>
      </c>
      <c r="K59" s="15" t="n">
        <f aca="false">[1]fis!G53/0.224</f>
        <v>0.249107142857143</v>
      </c>
      <c r="L59" s="24"/>
      <c r="M59" s="21" t="n">
        <v>0.226315789473684</v>
      </c>
      <c r="N59" s="21" t="n">
        <v>0</v>
      </c>
      <c r="O59" s="15" t="n">
        <v>0.226315789473684</v>
      </c>
      <c r="P59" s="15" t="n">
        <v>0.226315789473684</v>
      </c>
      <c r="Q59" s="15"/>
      <c r="R59" s="21" t="n">
        <v>0.255714285714286</v>
      </c>
      <c r="S59" s="21" t="n">
        <v>0</v>
      </c>
      <c r="T59" s="15" t="n">
        <v>0.255714285714286</v>
      </c>
      <c r="U59" s="16" t="n">
        <v>0.255714285714286</v>
      </c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  <c r="AG59" s="16"/>
      <c r="AH59" s="16"/>
      <c r="AI59" s="16"/>
      <c r="AJ59" s="16"/>
      <c r="AK59" s="16"/>
      <c r="AL59" s="16"/>
      <c r="AM59" s="16"/>
      <c r="AN59" s="16"/>
      <c r="AO59" s="16"/>
      <c r="AP59" s="16"/>
    </row>
    <row r="60" customFormat="false" ht="14.5" hidden="false" customHeight="false" outlineLevel="0" collapsed="false">
      <c r="A60" s="19" t="n">
        <v>53</v>
      </c>
      <c r="B60" s="20" t="s">
        <v>65</v>
      </c>
      <c r="C60" s="21" t="n">
        <v>0.337341772151899</v>
      </c>
      <c r="D60" s="23" t="n">
        <v>0</v>
      </c>
      <c r="E60" s="23" t="n">
        <v>0.337341772151899</v>
      </c>
      <c r="F60" s="23" t="n">
        <v>0.337341772151899</v>
      </c>
      <c r="G60" s="16"/>
      <c r="H60" s="21" t="n">
        <v>0.348660714285714</v>
      </c>
      <c r="I60" s="3" t="n">
        <v>0</v>
      </c>
      <c r="J60" s="15" t="n">
        <f aca="false">[1]fis!F54/0.224</f>
        <v>0.348660714285714</v>
      </c>
      <c r="K60" s="15" t="n">
        <f aca="false">[1]fis!G54/0.224</f>
        <v>0.348660714285714</v>
      </c>
      <c r="L60" s="24"/>
      <c r="M60" s="21" t="n">
        <v>0.316315789473684</v>
      </c>
      <c r="N60" s="21" t="n">
        <v>0</v>
      </c>
      <c r="O60" s="15" t="n">
        <v>0.316315789473684</v>
      </c>
      <c r="P60" s="15" t="n">
        <v>0.316315789473684</v>
      </c>
      <c r="Q60" s="15"/>
      <c r="R60" s="21" t="n">
        <v>0.358095238095238</v>
      </c>
      <c r="S60" s="21" t="n">
        <v>0</v>
      </c>
      <c r="T60" s="15" t="n">
        <v>0.358095238095238</v>
      </c>
      <c r="U60" s="16" t="n">
        <v>0.358095238095238</v>
      </c>
      <c r="V60" s="16"/>
      <c r="W60" s="16"/>
      <c r="X60" s="16"/>
      <c r="Y60" s="16"/>
      <c r="Z60" s="16"/>
      <c r="AA60" s="16"/>
      <c r="AB60" s="16"/>
      <c r="AC60" s="16"/>
      <c r="AD60" s="16"/>
      <c r="AE60" s="16"/>
      <c r="AF60" s="16"/>
      <c r="AG60" s="16"/>
      <c r="AH60" s="16"/>
      <c r="AI60" s="16"/>
      <c r="AJ60" s="16"/>
      <c r="AK60" s="16"/>
      <c r="AL60" s="16"/>
      <c r="AM60" s="16"/>
      <c r="AN60" s="16"/>
      <c r="AO60" s="16"/>
      <c r="AP60" s="16"/>
    </row>
    <row r="61" customFormat="false" ht="28" hidden="false" customHeight="false" outlineLevel="0" collapsed="false">
      <c r="A61" s="19" t="n">
        <v>54</v>
      </c>
      <c r="B61" s="20" t="s">
        <v>66</v>
      </c>
      <c r="C61" s="21" t="n">
        <v>0.15126582278481</v>
      </c>
      <c r="D61" s="23" t="n">
        <v>0</v>
      </c>
      <c r="E61" s="23" t="n">
        <v>0.15126582278481</v>
      </c>
      <c r="F61" s="23" t="n">
        <v>0.15126582278481</v>
      </c>
      <c r="G61" s="16"/>
      <c r="H61" s="21" t="n">
        <v>0.15625</v>
      </c>
      <c r="I61" s="3" t="n">
        <v>0</v>
      </c>
      <c r="J61" s="15" t="n">
        <f aca="false">[1]fis!F55/0.224</f>
        <v>0.15625</v>
      </c>
      <c r="K61" s="15" t="n">
        <f aca="false">[1]fis!G55/0.224</f>
        <v>0.15625</v>
      </c>
      <c r="L61" s="24"/>
      <c r="M61" s="21" t="n">
        <v>0.141578947368421</v>
      </c>
      <c r="N61" s="21" t="n">
        <v>0</v>
      </c>
      <c r="O61" s="15" t="n">
        <v>0.141578947368421</v>
      </c>
      <c r="P61" s="15" t="n">
        <v>0.141578947368421</v>
      </c>
      <c r="Q61" s="15"/>
      <c r="R61" s="21" t="n">
        <v>0.160476190476191</v>
      </c>
      <c r="S61" s="21" t="n">
        <v>0</v>
      </c>
      <c r="T61" s="15" t="n">
        <v>0.160476190476191</v>
      </c>
      <c r="U61" s="16" t="n">
        <v>0.160476190476191</v>
      </c>
      <c r="V61" s="16"/>
      <c r="W61" s="16"/>
      <c r="X61" s="16"/>
      <c r="Y61" s="16"/>
      <c r="Z61" s="16"/>
      <c r="AA61" s="16"/>
      <c r="AB61" s="16"/>
      <c r="AC61" s="16"/>
      <c r="AD61" s="16"/>
      <c r="AE61" s="16"/>
      <c r="AF61" s="16"/>
      <c r="AG61" s="16"/>
      <c r="AH61" s="16"/>
      <c r="AI61" s="16"/>
      <c r="AJ61" s="16"/>
      <c r="AK61" s="16"/>
      <c r="AL61" s="16"/>
      <c r="AM61" s="16"/>
      <c r="AN61" s="16"/>
      <c r="AO61" s="16"/>
      <c r="AP61" s="16"/>
    </row>
    <row r="62" customFormat="false" ht="14.5" hidden="false" customHeight="false" outlineLevel="0" collapsed="false">
      <c r="A62" s="19" t="n">
        <v>55</v>
      </c>
      <c r="B62" s="20" t="s">
        <v>67</v>
      </c>
      <c r="C62" s="21" t="n">
        <v>0.415822784810127</v>
      </c>
      <c r="D62" s="23" t="n">
        <v>0</v>
      </c>
      <c r="E62" s="23" t="n">
        <v>0.415822784810127</v>
      </c>
      <c r="F62" s="23" t="n">
        <v>0.415822784810127</v>
      </c>
      <c r="G62" s="16"/>
      <c r="H62" s="21" t="n">
        <v>0.429910714285714</v>
      </c>
      <c r="I62" s="3" t="n">
        <v>0</v>
      </c>
      <c r="J62" s="15" t="n">
        <f aca="false">[1]fis!F56/0.224</f>
        <v>0.429910714285714</v>
      </c>
      <c r="K62" s="15" t="n">
        <f aca="false">[1]fis!G56/0.224</f>
        <v>0.429910714285714</v>
      </c>
      <c r="L62" s="24"/>
      <c r="M62" s="21" t="n">
        <v>0.390526315789474</v>
      </c>
      <c r="N62" s="21" t="n">
        <v>0</v>
      </c>
      <c r="O62" s="15" t="n">
        <v>0.390526315789474</v>
      </c>
      <c r="P62" s="15" t="n">
        <v>0.390526315789474</v>
      </c>
      <c r="Q62" s="15"/>
      <c r="R62" s="21" t="n">
        <v>0.441428571428571</v>
      </c>
      <c r="S62" s="21" t="n">
        <v>0</v>
      </c>
      <c r="T62" s="15" t="n">
        <v>0.441428571428571</v>
      </c>
      <c r="U62" s="16" t="n">
        <v>0.441428571428571</v>
      </c>
      <c r="V62" s="16"/>
      <c r="W62" s="16"/>
      <c r="X62" s="16"/>
      <c r="Y62" s="16"/>
      <c r="Z62" s="16"/>
      <c r="AA62" s="16"/>
      <c r="AB62" s="16"/>
      <c r="AC62" s="16"/>
      <c r="AD62" s="16"/>
      <c r="AE62" s="16"/>
      <c r="AF62" s="16"/>
      <c r="AG62" s="16"/>
      <c r="AH62" s="16"/>
      <c r="AI62" s="16"/>
      <c r="AJ62" s="16"/>
      <c r="AK62" s="16"/>
      <c r="AL62" s="16"/>
      <c r="AM62" s="16"/>
      <c r="AN62" s="16"/>
      <c r="AO62" s="16"/>
      <c r="AP62" s="16"/>
    </row>
    <row r="63" customFormat="false" ht="28" hidden="false" customHeight="false" outlineLevel="0" collapsed="false">
      <c r="A63" s="19" t="n">
        <v>56</v>
      </c>
      <c r="B63" s="20" t="s">
        <v>68</v>
      </c>
      <c r="C63" s="21" t="n">
        <v>0.443037974683544</v>
      </c>
      <c r="D63" s="23" t="n">
        <v>0</v>
      </c>
      <c r="E63" s="23" t="n">
        <v>0.443037974683544</v>
      </c>
      <c r="F63" s="23" t="n">
        <v>0.443037974683544</v>
      </c>
      <c r="G63" s="16"/>
      <c r="H63" s="21" t="n">
        <v>0.457589285714286</v>
      </c>
      <c r="I63" s="3" t="n">
        <v>0</v>
      </c>
      <c r="J63" s="15" t="n">
        <f aca="false">[1]fis!F57/0.224</f>
        <v>0.457589285714286</v>
      </c>
      <c r="K63" s="15" t="n">
        <f aca="false">[1]fis!G57/0.224</f>
        <v>0.457589285714286</v>
      </c>
      <c r="L63" s="24"/>
      <c r="M63" s="21" t="n">
        <v>0.415263157894737</v>
      </c>
      <c r="N63" s="21" t="n">
        <v>0</v>
      </c>
      <c r="O63" s="15" t="n">
        <v>0.415263157894737</v>
      </c>
      <c r="P63" s="15" t="n">
        <v>0.415263157894737</v>
      </c>
      <c r="Q63" s="15"/>
      <c r="R63" s="21" t="n">
        <v>0.47</v>
      </c>
      <c r="S63" s="21" t="n">
        <v>0</v>
      </c>
      <c r="T63" s="15" t="n">
        <v>0.47</v>
      </c>
      <c r="U63" s="16" t="n">
        <v>0.47</v>
      </c>
      <c r="V63" s="16"/>
      <c r="W63" s="16"/>
      <c r="X63" s="16"/>
      <c r="Y63" s="16"/>
      <c r="Z63" s="16"/>
      <c r="AA63" s="16"/>
      <c r="AB63" s="16"/>
      <c r="AC63" s="16"/>
      <c r="AD63" s="16"/>
      <c r="AE63" s="16"/>
      <c r="AF63" s="16"/>
      <c r="AG63" s="16"/>
      <c r="AH63" s="16"/>
      <c r="AI63" s="16"/>
      <c r="AJ63" s="16"/>
      <c r="AK63" s="16"/>
      <c r="AL63" s="16"/>
      <c r="AM63" s="16"/>
      <c r="AN63" s="16"/>
      <c r="AO63" s="16"/>
      <c r="AP63" s="16"/>
    </row>
    <row r="64" customFormat="false" ht="14.5" hidden="false" customHeight="false" outlineLevel="0" collapsed="false">
      <c r="A64" s="19" t="n">
        <v>57</v>
      </c>
      <c r="B64" s="20" t="s">
        <v>69</v>
      </c>
      <c r="C64" s="21" t="n">
        <v>0.285443037974684</v>
      </c>
      <c r="D64" s="23" t="n">
        <v>0</v>
      </c>
      <c r="E64" s="23" t="n">
        <v>0.285443037974684</v>
      </c>
      <c r="F64" s="23" t="n">
        <v>0.285443037974684</v>
      </c>
      <c r="G64" s="16"/>
      <c r="H64" s="21" t="n">
        <v>0.295089285714286</v>
      </c>
      <c r="I64" s="3" t="n">
        <v>0</v>
      </c>
      <c r="J64" s="15" t="n">
        <f aca="false">[1]fis!F58/0.224</f>
        <v>0.295089285714286</v>
      </c>
      <c r="K64" s="15" t="n">
        <f aca="false">[1]fis!G58/0.224</f>
        <v>0.295089285714286</v>
      </c>
      <c r="L64" s="24"/>
      <c r="M64" s="21" t="n">
        <v>0.267894736842105</v>
      </c>
      <c r="N64" s="21" t="n">
        <v>0</v>
      </c>
      <c r="O64" s="15" t="n">
        <v>0.267894736842105</v>
      </c>
      <c r="P64" s="15" t="n">
        <v>0.267894736842105</v>
      </c>
      <c r="Q64" s="15"/>
      <c r="R64" s="21" t="n">
        <v>0.302857142857143</v>
      </c>
      <c r="S64" s="21" t="n">
        <v>0</v>
      </c>
      <c r="T64" s="15" t="n">
        <v>0.302857142857143</v>
      </c>
      <c r="U64" s="16" t="n">
        <v>0.302857142857143</v>
      </c>
      <c r="V64" s="16"/>
      <c r="W64" s="16"/>
      <c r="X64" s="16"/>
      <c r="Y64" s="16"/>
      <c r="Z64" s="16"/>
      <c r="AA64" s="16"/>
      <c r="AB64" s="16"/>
      <c r="AC64" s="16"/>
      <c r="AD64" s="16"/>
      <c r="AE64" s="16"/>
      <c r="AF64" s="16"/>
      <c r="AG64" s="16"/>
      <c r="AH64" s="16"/>
      <c r="AI64" s="16"/>
      <c r="AJ64" s="16"/>
      <c r="AK64" s="16"/>
      <c r="AL64" s="16"/>
      <c r="AM64" s="16"/>
      <c r="AN64" s="16"/>
      <c r="AO64" s="16"/>
      <c r="AP64" s="16"/>
    </row>
    <row r="65" customFormat="false" ht="28.5" hidden="false" customHeight="true" outlineLevel="0" collapsed="false">
      <c r="A65" s="19" t="n">
        <v>58</v>
      </c>
      <c r="B65" s="20" t="s">
        <v>70</v>
      </c>
      <c r="C65" s="21" t="n">
        <v>4.64113924050633</v>
      </c>
      <c r="D65" s="23" t="n">
        <v>0</v>
      </c>
      <c r="E65" s="23" t="n">
        <v>4.64113924050633</v>
      </c>
      <c r="F65" s="23" t="n">
        <v>4.64113924050633</v>
      </c>
      <c r="G65" s="16"/>
      <c r="H65" s="21" t="n">
        <v>0.188392857142857</v>
      </c>
      <c r="I65" s="3" t="n">
        <v>0</v>
      </c>
      <c r="J65" s="15" t="n">
        <f aca="false">[1]fis!F59/0.224</f>
        <v>0.188392857142857</v>
      </c>
      <c r="K65" s="15" t="n">
        <f aca="false">[1]fis!G59/0.224</f>
        <v>0.188392857142857</v>
      </c>
      <c r="L65" s="24"/>
      <c r="M65" s="21" t="n">
        <v>0.171052631578947</v>
      </c>
      <c r="N65" s="21" t="n">
        <v>0</v>
      </c>
      <c r="O65" s="15" t="n">
        <v>0.171052631578947</v>
      </c>
      <c r="P65" s="15" t="n">
        <v>0.171052631578947</v>
      </c>
      <c r="Q65" s="15"/>
      <c r="R65" s="21" t="n">
        <v>0.193333333333333</v>
      </c>
      <c r="S65" s="21" t="n">
        <v>0</v>
      </c>
      <c r="T65" s="15" t="n">
        <v>0.193333333333333</v>
      </c>
      <c r="U65" s="16" t="n">
        <v>0.193333333333333</v>
      </c>
      <c r="V65" s="16"/>
      <c r="W65" s="16"/>
      <c r="X65" s="16"/>
      <c r="Y65" s="16"/>
      <c r="Z65" s="16"/>
      <c r="AA65" s="16"/>
      <c r="AB65" s="16"/>
      <c r="AC65" s="16"/>
      <c r="AD65" s="16"/>
      <c r="AE65" s="16"/>
      <c r="AF65" s="16"/>
      <c r="AG65" s="16"/>
      <c r="AH65" s="16"/>
      <c r="AI65" s="16"/>
      <c r="AJ65" s="16"/>
      <c r="AK65" s="16"/>
      <c r="AL65" s="16"/>
      <c r="AM65" s="16"/>
      <c r="AN65" s="16"/>
      <c r="AO65" s="16"/>
      <c r="AP65" s="16"/>
    </row>
    <row r="66" customFormat="false" ht="28" hidden="false" customHeight="false" outlineLevel="0" collapsed="false">
      <c r="A66" s="19" t="n">
        <v>59</v>
      </c>
      <c r="B66" s="20" t="s">
        <v>71</v>
      </c>
      <c r="C66" s="21" t="n">
        <v>0.135443037974684</v>
      </c>
      <c r="D66" s="23" t="n">
        <v>0</v>
      </c>
      <c r="E66" s="23" t="n">
        <v>0.135443037974684</v>
      </c>
      <c r="F66" s="23" t="n">
        <v>0.135443037974684</v>
      </c>
      <c r="G66" s="16"/>
      <c r="H66" s="21" t="n">
        <v>0.140178571428571</v>
      </c>
      <c r="I66" s="3" t="n">
        <v>0</v>
      </c>
      <c r="J66" s="15" t="n">
        <f aca="false">[1]fis!F60/0.224</f>
        <v>0.140178571428571</v>
      </c>
      <c r="K66" s="15" t="n">
        <f aca="false">[1]fis!G60/0.224</f>
        <v>0.140178571428571</v>
      </c>
      <c r="L66" s="24"/>
      <c r="M66" s="21" t="n">
        <v>0.127368421052632</v>
      </c>
      <c r="N66" s="21" t="n">
        <v>0</v>
      </c>
      <c r="O66" s="15" t="n">
        <v>0.127368421052632</v>
      </c>
      <c r="P66" s="15" t="n">
        <v>0.127368421052632</v>
      </c>
      <c r="Q66" s="15"/>
      <c r="R66" s="21" t="n">
        <v>0.143809523809524</v>
      </c>
      <c r="S66" s="21" t="n">
        <v>0</v>
      </c>
      <c r="T66" s="15" t="n">
        <v>0.143809523809524</v>
      </c>
      <c r="U66" s="16" t="n">
        <v>0.143809523809524</v>
      </c>
      <c r="V66" s="16"/>
      <c r="W66" s="16"/>
      <c r="X66" s="16"/>
      <c r="Y66" s="16"/>
      <c r="Z66" s="16"/>
      <c r="AA66" s="16"/>
      <c r="AB66" s="16"/>
      <c r="AC66" s="16"/>
      <c r="AD66" s="16"/>
      <c r="AE66" s="16"/>
      <c r="AF66" s="16"/>
      <c r="AG66" s="16"/>
      <c r="AH66" s="16"/>
      <c r="AI66" s="16"/>
      <c r="AJ66" s="16"/>
      <c r="AK66" s="16"/>
      <c r="AL66" s="16"/>
      <c r="AM66" s="16"/>
      <c r="AN66" s="16"/>
      <c r="AO66" s="16"/>
      <c r="AP66" s="16"/>
    </row>
    <row r="67" customFormat="false" ht="28" hidden="false" customHeight="false" outlineLevel="0" collapsed="false">
      <c r="A67" s="19" t="n">
        <v>60</v>
      </c>
      <c r="B67" s="20" t="s">
        <v>72</v>
      </c>
      <c r="C67" s="21" t="n">
        <v>0.0556962025316456</v>
      </c>
      <c r="D67" s="23" t="n">
        <v>0</v>
      </c>
      <c r="E67" s="23" t="n">
        <v>0.0556962025316456</v>
      </c>
      <c r="F67" s="23" t="n">
        <v>0.0556962025316456</v>
      </c>
      <c r="G67" s="16"/>
      <c r="H67" s="21" t="n">
        <v>0.0575892857142857</v>
      </c>
      <c r="I67" s="3" t="n">
        <v>0</v>
      </c>
      <c r="J67" s="15" t="n">
        <f aca="false">[1]fis!F61/0.224</f>
        <v>0.0575892857142857</v>
      </c>
      <c r="K67" s="15" t="n">
        <f aca="false">[1]fis!G61/0.224</f>
        <v>0.0575892857142857</v>
      </c>
      <c r="L67" s="24"/>
      <c r="M67" s="21" t="n">
        <v>0.0526315789473684</v>
      </c>
      <c r="N67" s="21" t="n">
        <v>0</v>
      </c>
      <c r="O67" s="15" t="n">
        <v>0.0526315789473684</v>
      </c>
      <c r="P67" s="15" t="n">
        <v>0.0526315789473684</v>
      </c>
      <c r="Q67" s="15"/>
      <c r="R67" s="21" t="n">
        <v>0.0590476190476191</v>
      </c>
      <c r="S67" s="21" t="n">
        <v>0</v>
      </c>
      <c r="T67" s="15" t="n">
        <v>0.0590476190476191</v>
      </c>
      <c r="U67" s="16" t="n">
        <v>0.0590476190476191</v>
      </c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  <c r="AG67" s="16"/>
      <c r="AH67" s="16"/>
      <c r="AI67" s="16"/>
      <c r="AJ67" s="16"/>
      <c r="AK67" s="16"/>
      <c r="AL67" s="16"/>
      <c r="AM67" s="16"/>
      <c r="AN67" s="16"/>
      <c r="AO67" s="16"/>
      <c r="AP67" s="16"/>
    </row>
    <row r="68" customFormat="false" ht="41.5" hidden="false" customHeight="true" outlineLevel="0" collapsed="false">
      <c r="A68" s="19" t="n">
        <v>61</v>
      </c>
      <c r="B68" s="20" t="s">
        <v>73</v>
      </c>
      <c r="C68" s="21" t="n">
        <v>0.0930379746835443</v>
      </c>
      <c r="D68" s="23" t="n">
        <v>0</v>
      </c>
      <c r="E68" s="23" t="n">
        <v>0.0930379746835443</v>
      </c>
      <c r="F68" s="23" t="n">
        <v>0.0930379746835443</v>
      </c>
      <c r="G68" s="16"/>
      <c r="H68" s="21" t="n">
        <v>0.0964285714285714</v>
      </c>
      <c r="I68" s="3" t="n">
        <v>0</v>
      </c>
      <c r="J68" s="15" t="n">
        <f aca="false">[1]fis!F62/0.224</f>
        <v>0.0964285714285714</v>
      </c>
      <c r="K68" s="15" t="n">
        <f aca="false">[1]fis!G62/0.224</f>
        <v>0.0964285714285714</v>
      </c>
      <c r="L68" s="24"/>
      <c r="M68" s="21" t="n">
        <v>0.0873684210526316</v>
      </c>
      <c r="N68" s="21" t="n">
        <v>0</v>
      </c>
      <c r="O68" s="15" t="n">
        <v>0.0873684210526316</v>
      </c>
      <c r="P68" s="15" t="n">
        <v>0.0873684210526316</v>
      </c>
      <c r="Q68" s="15"/>
      <c r="R68" s="21" t="n">
        <v>0.0985714285714286</v>
      </c>
      <c r="S68" s="21" t="n">
        <v>0</v>
      </c>
      <c r="T68" s="15" t="n">
        <v>0.0985714285714286</v>
      </c>
      <c r="U68" s="16" t="n">
        <v>0.0985714285714286</v>
      </c>
      <c r="V68" s="16"/>
      <c r="W68" s="16"/>
      <c r="X68" s="16"/>
      <c r="Y68" s="16"/>
      <c r="Z68" s="16"/>
      <c r="AA68" s="16"/>
      <c r="AB68" s="16"/>
      <c r="AC68" s="16"/>
      <c r="AD68" s="16"/>
      <c r="AE68" s="16"/>
      <c r="AF68" s="16"/>
      <c r="AG68" s="16"/>
      <c r="AH68" s="16"/>
      <c r="AI68" s="16"/>
      <c r="AJ68" s="16"/>
      <c r="AK68" s="16"/>
      <c r="AL68" s="16"/>
      <c r="AM68" s="16"/>
      <c r="AN68" s="16"/>
      <c r="AO68" s="16"/>
      <c r="AP68" s="16"/>
    </row>
    <row r="69" customFormat="false" ht="14.5" hidden="false" customHeight="false" outlineLevel="0" collapsed="false">
      <c r="A69" s="19" t="n">
        <v>62</v>
      </c>
      <c r="B69" s="20" t="s">
        <v>74</v>
      </c>
      <c r="C69" s="21" t="n">
        <v>0.15126582278481</v>
      </c>
      <c r="D69" s="23" t="n">
        <v>0</v>
      </c>
      <c r="E69" s="23" t="n">
        <v>0.15126582278481</v>
      </c>
      <c r="F69" s="23" t="n">
        <v>0.15126582278481</v>
      </c>
      <c r="G69" s="16"/>
      <c r="H69" s="21" t="n">
        <v>0.15625</v>
      </c>
      <c r="I69" s="3" t="n">
        <v>0</v>
      </c>
      <c r="J69" s="15" t="n">
        <f aca="false">[1]fis!F63/0.224</f>
        <v>0.15625</v>
      </c>
      <c r="K69" s="15" t="n">
        <f aca="false">[1]fis!G63/0.224</f>
        <v>0.15625</v>
      </c>
      <c r="L69" s="24"/>
      <c r="M69" s="21" t="n">
        <v>0.141578947368421</v>
      </c>
      <c r="N69" s="21" t="n">
        <v>0</v>
      </c>
      <c r="O69" s="15" t="n">
        <v>0.141578947368421</v>
      </c>
      <c r="P69" s="15" t="n">
        <v>0.141578947368421</v>
      </c>
      <c r="Q69" s="15"/>
      <c r="R69" s="21" t="n">
        <v>0.160476190476191</v>
      </c>
      <c r="S69" s="21" t="n">
        <v>0</v>
      </c>
      <c r="T69" s="15" t="n">
        <v>0.160476190476191</v>
      </c>
      <c r="U69" s="16" t="n">
        <v>0.160476190476191</v>
      </c>
      <c r="V69" s="16"/>
      <c r="W69" s="16"/>
      <c r="X69" s="16"/>
      <c r="Y69" s="16"/>
      <c r="Z69" s="16"/>
      <c r="AA69" s="16"/>
      <c r="AB69" s="16"/>
      <c r="AC69" s="16"/>
      <c r="AD69" s="16"/>
      <c r="AE69" s="16"/>
      <c r="AF69" s="16"/>
      <c r="AG69" s="16"/>
      <c r="AH69" s="16"/>
      <c r="AI69" s="16"/>
      <c r="AJ69" s="16"/>
      <c r="AK69" s="16"/>
      <c r="AL69" s="16"/>
      <c r="AM69" s="16"/>
      <c r="AN69" s="16"/>
      <c r="AO69" s="16"/>
      <c r="AP69" s="16"/>
    </row>
    <row r="70" customFormat="false" ht="14.5" hidden="false" customHeight="false" outlineLevel="0" collapsed="false">
      <c r="A70" s="19" t="n">
        <v>63</v>
      </c>
      <c r="B70" s="20" t="s">
        <v>75</v>
      </c>
      <c r="C70" s="21" t="n">
        <v>0.0930379746835443</v>
      </c>
      <c r="D70" s="23" t="n">
        <v>0</v>
      </c>
      <c r="E70" s="23" t="n">
        <v>0.0930379746835443</v>
      </c>
      <c r="F70" s="23" t="n">
        <v>0.0930379746835443</v>
      </c>
      <c r="G70" s="16"/>
      <c r="H70" s="21" t="n">
        <v>0.0964285714285714</v>
      </c>
      <c r="I70" s="3" t="n">
        <v>0</v>
      </c>
      <c r="J70" s="15" t="n">
        <f aca="false">[1]fis!F64/0.224</f>
        <v>0.0964285714285714</v>
      </c>
      <c r="K70" s="15" t="n">
        <f aca="false">[1]fis!G64/0.224</f>
        <v>0.0964285714285714</v>
      </c>
      <c r="L70" s="24"/>
      <c r="M70" s="21" t="n">
        <v>0.0873684210526316</v>
      </c>
      <c r="N70" s="21" t="n">
        <v>0</v>
      </c>
      <c r="O70" s="15" t="n">
        <v>0.0873684210526316</v>
      </c>
      <c r="P70" s="15" t="n">
        <v>0.0873684210526316</v>
      </c>
      <c r="Q70" s="15"/>
      <c r="R70" s="21" t="n">
        <v>0.0985714285714286</v>
      </c>
      <c r="S70" s="21" t="n">
        <v>0</v>
      </c>
      <c r="T70" s="15" t="n">
        <v>0.0985714285714286</v>
      </c>
      <c r="U70" s="16" t="n">
        <v>0.0985714285714286</v>
      </c>
      <c r="V70" s="16"/>
      <c r="W70" s="16"/>
      <c r="X70" s="16"/>
      <c r="Y70" s="16"/>
      <c r="Z70" s="16"/>
      <c r="AA70" s="16"/>
      <c r="AB70" s="16"/>
      <c r="AC70" s="16"/>
      <c r="AD70" s="16"/>
      <c r="AE70" s="16"/>
      <c r="AF70" s="16"/>
      <c r="AG70" s="16"/>
      <c r="AH70" s="16"/>
      <c r="AI70" s="16"/>
      <c r="AJ70" s="16"/>
      <c r="AK70" s="16"/>
      <c r="AL70" s="16"/>
      <c r="AM70" s="16"/>
      <c r="AN70" s="16"/>
      <c r="AO70" s="16"/>
      <c r="AP70" s="16"/>
    </row>
    <row r="71" customFormat="false" ht="14.5" hidden="false" customHeight="false" outlineLevel="0" collapsed="false">
      <c r="A71" s="19" t="n">
        <v>64</v>
      </c>
      <c r="B71" s="20" t="s">
        <v>76</v>
      </c>
      <c r="C71" s="21" t="n">
        <v>145.219620253165</v>
      </c>
      <c r="D71" s="23" t="n">
        <v>0</v>
      </c>
      <c r="E71" s="23" t="n">
        <v>141.157594936709</v>
      </c>
      <c r="F71" s="23" t="n">
        <v>146.339240506329</v>
      </c>
      <c r="G71" s="16"/>
      <c r="H71" s="21" t="n">
        <v>170.836607142857</v>
      </c>
      <c r="I71" s="3" t="n">
        <v>0.1225</v>
      </c>
      <c r="J71" s="15" t="n">
        <f aca="false">[1]fis!F65/0.224</f>
        <v>169.762053571429</v>
      </c>
      <c r="K71" s="15" t="n">
        <f aca="false">[1]fis!G65/0.224</f>
        <v>180.720089285714</v>
      </c>
      <c r="L71" s="24"/>
      <c r="M71" s="21" t="n">
        <v>135.918947368421</v>
      </c>
      <c r="N71" s="21" t="n">
        <v>0.1545</v>
      </c>
      <c r="O71" s="15" t="n">
        <v>134.581578947368</v>
      </c>
      <c r="P71" s="15" t="n">
        <v>150.061578947368</v>
      </c>
      <c r="Q71" s="15"/>
      <c r="R71" s="21" t="n">
        <v>154.911904761905</v>
      </c>
      <c r="S71" s="21" t="n">
        <v>0.1167</v>
      </c>
      <c r="T71" s="15" t="n">
        <v>153.839047619048</v>
      </c>
      <c r="U71" s="16" t="n">
        <v>164.150952380952</v>
      </c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  <c r="AG71" s="16"/>
      <c r="AH71" s="16"/>
      <c r="AI71" s="16"/>
      <c r="AJ71" s="16"/>
      <c r="AK71" s="16"/>
      <c r="AL71" s="16"/>
      <c r="AM71" s="16"/>
      <c r="AN71" s="16"/>
      <c r="AO71" s="16"/>
      <c r="AP71" s="16"/>
    </row>
    <row r="72" customFormat="false" ht="14.5" hidden="false" customHeight="false" outlineLevel="0" collapsed="false">
      <c r="A72" s="19" t="n">
        <v>65</v>
      </c>
      <c r="B72" s="20" t="s">
        <v>77</v>
      </c>
      <c r="C72" s="21" t="n">
        <v>66.3620253164557</v>
      </c>
      <c r="D72" s="23" t="n">
        <v>7.08E-012</v>
      </c>
      <c r="E72" s="23" t="n">
        <v>65.2424050632911</v>
      </c>
      <c r="F72" s="23" t="n">
        <v>69.2898734177215</v>
      </c>
      <c r="G72" s="16"/>
      <c r="H72" s="21" t="n">
        <v>71.7433035714286</v>
      </c>
      <c r="I72" s="3" t="n">
        <v>0.0238</v>
      </c>
      <c r="J72" s="15" t="n">
        <f aca="false">[1]fis!F66/0.224</f>
        <v>71.5352678571429</v>
      </c>
      <c r="K72" s="15" t="n">
        <f aca="false">[1]fis!G66/0.224</f>
        <v>72.7383928571428</v>
      </c>
      <c r="L72" s="24"/>
      <c r="M72" s="21" t="n">
        <v>65.5178947368421</v>
      </c>
      <c r="N72" s="21" t="n">
        <v>0.1669</v>
      </c>
      <c r="O72" s="15" t="n">
        <v>64.83</v>
      </c>
      <c r="P72" s="15" t="n">
        <v>67.0452631578947</v>
      </c>
      <c r="Q72" s="15"/>
      <c r="R72" s="21" t="n">
        <v>68.7985714285714</v>
      </c>
      <c r="S72" s="21" t="n">
        <v>0.0223</v>
      </c>
      <c r="T72" s="15" t="n">
        <v>68.5933333333333</v>
      </c>
      <c r="U72" s="16" t="n">
        <v>70.2714285714286</v>
      </c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  <c r="AG72" s="16"/>
      <c r="AH72" s="16"/>
      <c r="AI72" s="16"/>
      <c r="AJ72" s="16"/>
      <c r="AK72" s="16"/>
      <c r="AL72" s="16"/>
      <c r="AM72" s="16"/>
      <c r="AN72" s="16"/>
      <c r="AO72" s="16"/>
      <c r="AP72" s="16"/>
    </row>
    <row r="73" customFormat="false" ht="14.5" hidden="false" customHeight="false" outlineLevel="0" collapsed="false">
      <c r="A73" s="19" t="n">
        <v>66</v>
      </c>
      <c r="B73" s="20" t="s">
        <v>78</v>
      </c>
      <c r="C73" s="21" t="n">
        <v>-17.2348101265823</v>
      </c>
      <c r="D73" s="23" t="n">
        <v>1.0564E-012</v>
      </c>
      <c r="E73" s="23" t="n">
        <v>-22.3981012658228</v>
      </c>
      <c r="F73" s="23" t="n">
        <v>-3.12594936708861</v>
      </c>
      <c r="G73" s="16"/>
      <c r="H73" s="21" t="n">
        <v>-48.6120535714286</v>
      </c>
      <c r="I73" s="3" t="n">
        <v>0.0414</v>
      </c>
      <c r="J73" s="15" t="n">
        <f aca="false">[1]fis!F67/0.224</f>
        <v>-58.6714285714286</v>
      </c>
      <c r="K73" s="15" t="n">
        <f aca="false">[1]fis!G67/0.224</f>
        <v>-45.3977678571429</v>
      </c>
      <c r="L73" s="24"/>
      <c r="M73" s="21" t="n">
        <v>-31.3094736842105</v>
      </c>
      <c r="N73" s="21" t="n">
        <v>0.37187</v>
      </c>
      <c r="O73" s="15" t="n">
        <v>-53.9668421052632</v>
      </c>
      <c r="P73" s="15" t="n">
        <v>-21.0242105263158</v>
      </c>
      <c r="Q73" s="15"/>
      <c r="R73" s="21" t="n">
        <v>-31.3957142857143</v>
      </c>
      <c r="S73" s="21" t="n">
        <v>3.8408</v>
      </c>
      <c r="T73" s="15" t="n">
        <v>-52.9952380952381</v>
      </c>
      <c r="U73" s="16" t="n">
        <v>-28.02</v>
      </c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16"/>
      <c r="AL73" s="16"/>
      <c r="AM73" s="16"/>
      <c r="AN73" s="16"/>
      <c r="AO73" s="16"/>
      <c r="AP73" s="16"/>
    </row>
    <row r="74" customFormat="false" ht="14.5" hidden="false" customHeight="false" outlineLevel="0" collapsed="false">
      <c r="A74" s="19" t="n">
        <v>68</v>
      </c>
      <c r="B74" s="20" t="s">
        <v>79</v>
      </c>
      <c r="C74" s="21" t="n">
        <v>217.303164556962</v>
      </c>
      <c r="D74" s="23" t="n">
        <v>0.141</v>
      </c>
      <c r="E74" s="23" t="n">
        <v>203.174050632911</v>
      </c>
      <c r="F74" s="23" t="n">
        <v>222.107594936709</v>
      </c>
      <c r="G74" s="16"/>
      <c r="H74" s="21" t="n">
        <v>300.272767857143</v>
      </c>
      <c r="I74" s="3" t="n">
        <v>0.3566</v>
      </c>
      <c r="J74" s="15" t="n">
        <f aca="false">[1]fis!F69/0.224</f>
        <v>297.145535714286</v>
      </c>
      <c r="K74" s="15" t="n">
        <f aca="false">[1]fis!G69/0.224</f>
        <v>320.662946428571</v>
      </c>
      <c r="L74" s="24"/>
      <c r="M74" s="21" t="n">
        <v>200.039473684211</v>
      </c>
      <c r="N74" s="21" t="n">
        <v>0.3146</v>
      </c>
      <c r="O74" s="15" t="n">
        <v>196.752105263158</v>
      </c>
      <c r="P74" s="15" t="n">
        <v>229.384736842105</v>
      </c>
      <c r="Q74" s="15"/>
      <c r="R74" s="21" t="n">
        <v>252.914285714286</v>
      </c>
      <c r="S74" s="21" t="n">
        <v>0.3402</v>
      </c>
      <c r="T74" s="15" t="n">
        <v>249.788095238095</v>
      </c>
      <c r="U74" s="16" t="n">
        <v>271.459523809524</v>
      </c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  <c r="AJ74" s="16"/>
      <c r="AK74" s="16"/>
      <c r="AL74" s="16"/>
      <c r="AM74" s="16"/>
      <c r="AN74" s="16"/>
      <c r="AO74" s="16"/>
      <c r="AP74" s="16"/>
    </row>
    <row r="75" customFormat="false" ht="14.5" hidden="false" customHeight="false" outlineLevel="0" collapsed="false">
      <c r="A75" s="19" t="n">
        <v>69</v>
      </c>
      <c r="B75" s="20" t="s">
        <v>80</v>
      </c>
      <c r="C75" s="21" t="n">
        <v>105.790506329114</v>
      </c>
      <c r="D75" s="23" t="n">
        <v>0.3613</v>
      </c>
      <c r="E75" s="23" t="n">
        <v>104.114556962025</v>
      </c>
      <c r="F75" s="23" t="n">
        <v>107</v>
      </c>
      <c r="G75" s="16"/>
      <c r="H75" s="21" t="n">
        <v>121.289732142857</v>
      </c>
      <c r="I75" s="3" t="n">
        <v>0.0728</v>
      </c>
      <c r="J75" s="15" t="n">
        <f aca="false">[1]fis!F70/0.224</f>
        <v>120.651339285714</v>
      </c>
      <c r="K75" s="15" t="n">
        <f aca="false">[1]fis!G70/0.224</f>
        <v>126.207142857143</v>
      </c>
      <c r="L75" s="24"/>
      <c r="M75" s="21" t="n">
        <v>100.718421052632</v>
      </c>
      <c r="N75" s="21" t="n">
        <v>0.1523</v>
      </c>
      <c r="O75" s="15" t="n">
        <v>99.7168421052632</v>
      </c>
      <c r="P75" s="15" t="n">
        <v>107.574736842105</v>
      </c>
      <c r="Q75" s="15"/>
      <c r="R75" s="21" t="n">
        <v>111.855238095238</v>
      </c>
      <c r="S75" s="21" t="n">
        <v>0.0692</v>
      </c>
      <c r="T75" s="15" t="n">
        <v>111.218571428571</v>
      </c>
      <c r="U75" s="16" t="n">
        <v>116.09380952381</v>
      </c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I75" s="16"/>
      <c r="AJ75" s="16"/>
      <c r="AK75" s="16"/>
      <c r="AL75" s="16"/>
      <c r="AM75" s="16"/>
      <c r="AN75" s="16"/>
      <c r="AO75" s="16"/>
      <c r="AP75" s="16"/>
    </row>
    <row r="76" customFormat="false" ht="14.5" hidden="false" customHeight="false" outlineLevel="0" collapsed="false">
      <c r="A76" s="19" t="n">
        <v>70</v>
      </c>
      <c r="B76" s="20" t="s">
        <v>81</v>
      </c>
      <c r="C76" s="21" t="n">
        <v>11.3291139240506</v>
      </c>
      <c r="D76" s="23" t="n">
        <v>3.0131E-012</v>
      </c>
      <c r="E76" s="23" t="n">
        <v>11.3291139240506</v>
      </c>
      <c r="F76" s="23" t="n">
        <v>11.3291139240506</v>
      </c>
      <c r="G76" s="16"/>
      <c r="H76" s="21" t="n">
        <v>7.09821428571429</v>
      </c>
      <c r="I76" s="3" t="n">
        <v>0</v>
      </c>
      <c r="J76" s="15" t="n">
        <f aca="false">[1]fis!F71/0.224</f>
        <v>7.09821428571429</v>
      </c>
      <c r="K76" s="15" t="n">
        <f aca="false">[1]fis!G71/0.224</f>
        <v>7.09821428571429</v>
      </c>
      <c r="L76" s="24"/>
      <c r="M76" s="21" t="n">
        <v>6.44368421052632</v>
      </c>
      <c r="N76" s="21" t="n">
        <v>0</v>
      </c>
      <c r="O76" s="15" t="n">
        <v>6.44368421052632</v>
      </c>
      <c r="P76" s="15" t="n">
        <v>6.44368421052632</v>
      </c>
      <c r="Q76" s="15"/>
      <c r="R76" s="21" t="n">
        <v>7.28571428571429</v>
      </c>
      <c r="S76" s="21" t="n">
        <v>0</v>
      </c>
      <c r="T76" s="15" t="n">
        <v>7.28571428571429</v>
      </c>
      <c r="U76" s="16" t="n">
        <v>7.28571428571429</v>
      </c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6"/>
    </row>
    <row r="77" customFormat="false" ht="14.5" hidden="false" customHeight="false" outlineLevel="0" collapsed="false">
      <c r="A77" s="19" t="n">
        <v>71</v>
      </c>
      <c r="B77" s="20" t="s">
        <v>82</v>
      </c>
      <c r="C77" s="21" t="n">
        <v>0.482278481012658</v>
      </c>
      <c r="D77" s="23" t="n">
        <v>0</v>
      </c>
      <c r="E77" s="23" t="n">
        <v>0.482278481012658</v>
      </c>
      <c r="F77" s="23" t="n">
        <v>0.482278481012658</v>
      </c>
      <c r="G77" s="16"/>
      <c r="H77" s="21" t="n">
        <v>0.498214285714286</v>
      </c>
      <c r="I77" s="3" t="n">
        <v>0</v>
      </c>
      <c r="J77" s="15" t="n">
        <f aca="false">[1]fis!F72/0.224</f>
        <v>0.498214285714286</v>
      </c>
      <c r="K77" s="15" t="n">
        <f aca="false">[1]fis!G72/0.224</f>
        <v>0.498214285714286</v>
      </c>
      <c r="L77" s="24"/>
      <c r="M77" s="21" t="n">
        <v>0.452631578947368</v>
      </c>
      <c r="N77" s="21" t="n">
        <v>0</v>
      </c>
      <c r="O77" s="15" t="n">
        <v>0.452631578947368</v>
      </c>
      <c r="P77" s="15" t="n">
        <v>0.452631578947368</v>
      </c>
      <c r="Q77" s="15"/>
      <c r="R77" s="21" t="n">
        <v>0.511428571428572</v>
      </c>
      <c r="S77" s="21" t="n">
        <v>0</v>
      </c>
      <c r="T77" s="15" t="n">
        <v>0.511428571428572</v>
      </c>
      <c r="U77" s="16" t="n">
        <v>0.511428571428572</v>
      </c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I77" s="16"/>
      <c r="AJ77" s="16"/>
      <c r="AK77" s="16"/>
      <c r="AL77" s="16"/>
      <c r="AM77" s="16"/>
      <c r="AN77" s="16"/>
      <c r="AO77" s="16"/>
      <c r="AP77" s="16"/>
    </row>
    <row r="78" customFormat="false" ht="14.5" hidden="false" customHeight="false" outlineLevel="0" collapsed="false">
      <c r="A78" s="1" t="n">
        <v>72</v>
      </c>
      <c r="B78" s="20" t="s">
        <v>83</v>
      </c>
      <c r="C78" s="21" t="n">
        <v>112.463291139241</v>
      </c>
      <c r="D78" s="23" t="n">
        <v>0</v>
      </c>
      <c r="E78" s="23" t="n">
        <v>110.787341772152</v>
      </c>
      <c r="F78" s="23" t="n">
        <v>113.2</v>
      </c>
      <c r="G78" s="16"/>
      <c r="H78" s="21" t="n">
        <v>123.577232142857</v>
      </c>
      <c r="I78" s="3" t="n">
        <v>0.0728</v>
      </c>
      <c r="J78" s="15" t="n">
        <f aca="false">[1]fis!F73/0.224</f>
        <v>122.938392857143</v>
      </c>
      <c r="K78" s="15" t="n">
        <f aca="false">[1]fis!G73/0.224</f>
        <v>128.494196428571</v>
      </c>
      <c r="L78" s="24"/>
      <c r="M78" s="21" t="n">
        <v>102.794210526316</v>
      </c>
      <c r="N78" s="21" t="n">
        <v>0.1523</v>
      </c>
      <c r="O78" s="15" t="n">
        <v>101.792631578947</v>
      </c>
      <c r="P78" s="15" t="n">
        <v>109.650526315789</v>
      </c>
      <c r="Q78" s="15"/>
      <c r="R78" s="21" t="n">
        <v>114.202857142857</v>
      </c>
      <c r="S78" s="21" t="n">
        <v>0.0692</v>
      </c>
      <c r="T78" s="15" t="n">
        <v>113.56619047619</v>
      </c>
      <c r="U78" s="16" t="n">
        <v>118.441428571429</v>
      </c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  <c r="AG78" s="16"/>
      <c r="AH78" s="16"/>
      <c r="AI78" s="16"/>
      <c r="AJ78" s="16"/>
      <c r="AK78" s="16"/>
      <c r="AL78" s="16"/>
      <c r="AM78" s="16"/>
      <c r="AN78" s="16"/>
      <c r="AO78" s="16"/>
      <c r="AP78" s="16"/>
    </row>
    <row r="79" customFormat="false" ht="98" hidden="false" customHeight="false" outlineLevel="0" collapsed="false">
      <c r="A79" s="28" t="n">
        <v>73</v>
      </c>
      <c r="B79" s="20" t="s">
        <v>84</v>
      </c>
      <c r="C79" s="21" t="n">
        <v>1.03544303797468</v>
      </c>
      <c r="D79" s="23" t="n">
        <v>3.0131E-012</v>
      </c>
      <c r="E79" s="23" t="n">
        <v>1.03544303797468</v>
      </c>
      <c r="F79" s="23" t="n">
        <v>1.03544303797468</v>
      </c>
      <c r="G79" s="16"/>
      <c r="H79" s="21" t="n">
        <v>1.06964285714286</v>
      </c>
      <c r="I79" s="3" t="n">
        <v>0</v>
      </c>
      <c r="J79" s="15" t="n">
        <f aca="false">[1]fis!F74/0.224</f>
        <v>1.06964285714286</v>
      </c>
      <c r="K79" s="15" t="n">
        <f aca="false">[1]fis!G74/0.224</f>
        <v>1.06964285714286</v>
      </c>
      <c r="L79" s="24"/>
      <c r="M79" s="21" t="n">
        <v>0.971052631578947</v>
      </c>
      <c r="N79" s="21" t="n">
        <v>0</v>
      </c>
      <c r="O79" s="15" t="n">
        <v>0.971052631578947</v>
      </c>
      <c r="P79" s="15" t="n">
        <v>0.971052631578947</v>
      </c>
      <c r="Q79" s="15"/>
      <c r="R79" s="21" t="n">
        <v>1.09761904761905</v>
      </c>
      <c r="S79" s="21" t="n">
        <v>0</v>
      </c>
      <c r="T79" s="15" t="n">
        <v>1.09761904761905</v>
      </c>
      <c r="U79" s="16" t="n">
        <v>1.09761904761905</v>
      </c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  <c r="AG79" s="16"/>
      <c r="AH79" s="16"/>
      <c r="AI79" s="16"/>
      <c r="AJ79" s="16"/>
      <c r="AK79" s="16"/>
      <c r="AL79" s="16"/>
      <c r="AM79" s="16"/>
      <c r="AN79" s="16"/>
      <c r="AO79" s="16"/>
      <c r="AP79" s="16"/>
    </row>
    <row r="80" customFormat="false" ht="14.5" hidden="false" customHeight="false" outlineLevel="0" collapsed="false">
      <c r="A80" s="19" t="n">
        <v>74</v>
      </c>
      <c r="B80" s="20" t="s">
        <v>85</v>
      </c>
      <c r="C80" s="21" t="n">
        <v>0.0069620253164557</v>
      </c>
      <c r="D80" s="23" t="n">
        <v>0</v>
      </c>
      <c r="E80" s="23" t="n">
        <v>0</v>
      </c>
      <c r="F80" s="23" t="n">
        <v>0</v>
      </c>
      <c r="G80" s="29"/>
      <c r="H80" s="21" t="n">
        <v>0.000786517857142857</v>
      </c>
      <c r="I80" s="13" t="n">
        <v>0</v>
      </c>
      <c r="J80" s="15" t="n">
        <f aca="false">[1]fis!F75/0.224</f>
        <v>0</v>
      </c>
      <c r="K80" s="15" t="n">
        <v>0</v>
      </c>
      <c r="L80" s="24"/>
      <c r="M80" s="21" t="n">
        <v>0.000228710526315789</v>
      </c>
      <c r="N80" s="21" t="n">
        <v>0</v>
      </c>
      <c r="O80" s="30" t="n">
        <v>0</v>
      </c>
      <c r="P80" s="30" t="n">
        <v>0</v>
      </c>
      <c r="Q80" s="30"/>
      <c r="R80" s="21" t="n">
        <v>0.00157119047619048</v>
      </c>
      <c r="S80" s="21" t="n">
        <v>0</v>
      </c>
      <c r="T80" s="30" t="n">
        <v>0</v>
      </c>
      <c r="U80" s="29" t="n">
        <v>0</v>
      </c>
      <c r="V80" s="29"/>
      <c r="W80" s="29"/>
      <c r="X80" s="29"/>
      <c r="Y80" s="29"/>
      <c r="Z80" s="29"/>
      <c r="AA80" s="29"/>
      <c r="AB80" s="29"/>
      <c r="AC80" s="29"/>
      <c r="AD80" s="29"/>
      <c r="AE80" s="29"/>
      <c r="AF80" s="29"/>
      <c r="AG80" s="29"/>
      <c r="AH80" s="29"/>
      <c r="AI80" s="29"/>
      <c r="AJ80" s="29"/>
      <c r="AK80" s="29"/>
      <c r="AL80" s="29"/>
      <c r="AM80" s="29"/>
      <c r="AN80" s="29"/>
      <c r="AO80" s="29"/>
      <c r="AP80" s="29"/>
    </row>
    <row r="81" customFormat="false" ht="14.5" hidden="false" customHeight="false" outlineLevel="0" collapsed="false">
      <c r="A81" s="19" t="n">
        <v>75</v>
      </c>
      <c r="B81" s="20" t="s">
        <v>86</v>
      </c>
      <c r="C81" s="21" t="n">
        <v>2.37215189873418</v>
      </c>
      <c r="D81" s="23" t="n">
        <v>0.013</v>
      </c>
      <c r="E81" s="23" t="n">
        <v>0.925949367088608</v>
      </c>
      <c r="F81" s="23" t="n">
        <v>5.38481012658228</v>
      </c>
      <c r="G81" s="29"/>
      <c r="H81" s="21" t="n">
        <v>4.46428571428571E-007</v>
      </c>
      <c r="I81" s="13" t="n">
        <v>3.744E-012</v>
      </c>
      <c r="J81" s="15" t="n">
        <f aca="false">[1]fis!F76/0.224</f>
        <v>0</v>
      </c>
      <c r="K81" s="15" t="n">
        <f aca="false">[1]fis!G76/0.224</f>
        <v>0.832589285714286</v>
      </c>
      <c r="L81" s="24"/>
      <c r="M81" s="21" t="n">
        <v>0.672105263157895</v>
      </c>
      <c r="N81" s="21" t="n">
        <v>0.2278</v>
      </c>
      <c r="O81" s="30" t="n">
        <v>0</v>
      </c>
      <c r="P81" s="30" t="n">
        <v>2.62263157894737</v>
      </c>
      <c r="Q81" s="30"/>
      <c r="R81" s="21" t="n">
        <v>2.52942857142857E-006</v>
      </c>
      <c r="S81" s="21" t="n">
        <v>1.8465E-013</v>
      </c>
      <c r="T81" s="30" t="n">
        <v>0</v>
      </c>
      <c r="U81" s="29" t="n">
        <v>0.938095238095238</v>
      </c>
      <c r="V81" s="29"/>
      <c r="W81" s="29"/>
      <c r="X81" s="29"/>
      <c r="Y81" s="29"/>
      <c r="Z81" s="29"/>
      <c r="AA81" s="29"/>
      <c r="AB81" s="29"/>
      <c r="AC81" s="29"/>
      <c r="AD81" s="29"/>
      <c r="AE81" s="29"/>
      <c r="AF81" s="29"/>
      <c r="AG81" s="29"/>
      <c r="AH81" s="29"/>
      <c r="AI81" s="29"/>
      <c r="AJ81" s="29"/>
      <c r="AK81" s="29"/>
      <c r="AL81" s="29"/>
      <c r="AM81" s="29"/>
      <c r="AN81" s="29"/>
      <c r="AO81" s="29"/>
      <c r="AP81" s="29"/>
    </row>
    <row r="82" customFormat="false" ht="14.5" hidden="false" customHeight="false" outlineLevel="0" collapsed="false">
      <c r="A82" s="19" t="n">
        <v>76</v>
      </c>
      <c r="B82" s="20" t="s">
        <v>87</v>
      </c>
      <c r="C82" s="21" t="n">
        <v>2.02278481012658</v>
      </c>
      <c r="D82" s="23" t="n">
        <v>0.2015</v>
      </c>
      <c r="E82" s="23" t="n">
        <v>0</v>
      </c>
      <c r="F82" s="23" t="n">
        <v>6.78164556962025</v>
      </c>
      <c r="G82" s="29"/>
      <c r="H82" s="21" t="n">
        <v>12.903125</v>
      </c>
      <c r="I82" s="13" t="n">
        <v>0.0238</v>
      </c>
      <c r="J82" s="15" t="n">
        <f aca="false">[1]fis!F77/0.224</f>
        <v>-2.82053571428571</v>
      </c>
      <c r="K82" s="15" t="n">
        <f aca="false">[1]fis!G77/0.224</f>
        <v>13.1111607142857</v>
      </c>
      <c r="L82" s="24"/>
      <c r="M82" s="21" t="n">
        <v>11.2615789473684</v>
      </c>
      <c r="N82" s="21" t="n">
        <v>0.41312</v>
      </c>
      <c r="O82" s="30" t="n">
        <v>0</v>
      </c>
      <c r="P82" s="30" t="n">
        <v>22.1942105263158</v>
      </c>
      <c r="Q82" s="30"/>
      <c r="R82" s="21" t="n">
        <v>2.60238095238095</v>
      </c>
      <c r="S82" s="21" t="n">
        <v>3.8191</v>
      </c>
      <c r="T82" s="30" t="n">
        <v>0.689047619047619</v>
      </c>
      <c r="U82" s="29" t="n">
        <v>16.342380952381</v>
      </c>
      <c r="V82" s="29"/>
      <c r="W82" s="29"/>
      <c r="X82" s="29"/>
      <c r="Y82" s="29"/>
      <c r="Z82" s="29"/>
      <c r="AA82" s="29"/>
      <c r="AB82" s="29"/>
      <c r="AC82" s="29"/>
      <c r="AD82" s="29"/>
      <c r="AE82" s="29"/>
      <c r="AF82" s="29"/>
      <c r="AG82" s="29"/>
      <c r="AH82" s="29"/>
      <c r="AI82" s="29"/>
      <c r="AJ82" s="29"/>
      <c r="AK82" s="29"/>
      <c r="AL82" s="29"/>
      <c r="AM82" s="29"/>
      <c r="AN82" s="29"/>
      <c r="AO82" s="29"/>
      <c r="AP82" s="29"/>
    </row>
    <row r="83" customFormat="false" ht="14.5" hidden="false" customHeight="false" outlineLevel="0" collapsed="false">
      <c r="A83" s="19"/>
      <c r="B83" s="20"/>
      <c r="C83" s="20"/>
      <c r="D83" s="31"/>
      <c r="E83" s="31"/>
      <c r="F83" s="31"/>
      <c r="G83" s="29"/>
      <c r="H83" s="20"/>
      <c r="I83" s="13"/>
      <c r="L83" s="24"/>
      <c r="M83" s="20"/>
      <c r="N83" s="20"/>
      <c r="O83" s="30"/>
      <c r="P83" s="30"/>
      <c r="Q83" s="30"/>
      <c r="R83" s="20"/>
      <c r="S83" s="20"/>
      <c r="T83" s="30"/>
      <c r="U83" s="29"/>
      <c r="V83" s="29"/>
      <c r="W83" s="29"/>
      <c r="X83" s="29"/>
      <c r="Y83" s="29"/>
      <c r="Z83" s="29"/>
      <c r="AA83" s="29"/>
      <c r="AB83" s="29"/>
      <c r="AC83" s="29"/>
      <c r="AD83" s="29"/>
      <c r="AE83" s="29"/>
      <c r="AF83" s="29"/>
      <c r="AG83" s="29"/>
      <c r="AH83" s="29"/>
      <c r="AI83" s="29"/>
      <c r="AJ83" s="29"/>
      <c r="AK83" s="29"/>
      <c r="AL83" s="29"/>
      <c r="AM83" s="29"/>
      <c r="AN83" s="29"/>
      <c r="AO83" s="29"/>
      <c r="AP83" s="29"/>
    </row>
    <row r="84" customFormat="false" ht="14" hidden="false" customHeight="false" outlineLevel="0" collapsed="false">
      <c r="A84" s="19"/>
      <c r="C84" s="30"/>
      <c r="D84" s="29"/>
      <c r="E84" s="29"/>
      <c r="F84" s="29"/>
      <c r="G84" s="29"/>
      <c r="H84" s="30"/>
      <c r="I84" s="13"/>
      <c r="J84" s="30"/>
      <c r="K84" s="30"/>
      <c r="L84" s="30"/>
      <c r="O84" s="30"/>
      <c r="P84" s="30"/>
      <c r="Q84" s="30"/>
      <c r="R84" s="30"/>
      <c r="S84" s="30"/>
      <c r="T84" s="30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9"/>
      <c r="AG84" s="29"/>
      <c r="AH84" s="29"/>
      <c r="AI84" s="29"/>
      <c r="AJ84" s="29"/>
      <c r="AK84" s="29"/>
      <c r="AL84" s="29"/>
      <c r="AM84" s="29"/>
      <c r="AN84" s="29"/>
      <c r="AO84" s="29"/>
      <c r="AP84" s="29"/>
    </row>
    <row r="85" customFormat="false" ht="14" hidden="false" customHeight="false" outlineLevel="0" collapsed="false">
      <c r="A85" s="19"/>
      <c r="B85" s="2" t="s">
        <v>88</v>
      </c>
      <c r="C85" s="30"/>
      <c r="D85" s="29"/>
      <c r="E85" s="29"/>
      <c r="F85" s="29"/>
      <c r="G85" s="29"/>
      <c r="H85" s="30"/>
      <c r="I85" s="13"/>
      <c r="J85" s="30"/>
      <c r="K85" s="30"/>
      <c r="L85" s="30"/>
      <c r="O85" s="30"/>
      <c r="P85" s="30"/>
      <c r="Q85" s="30"/>
      <c r="R85" s="30"/>
      <c r="S85" s="30"/>
      <c r="T85" s="30"/>
      <c r="U85" s="29"/>
      <c r="V85" s="29"/>
      <c r="W85" s="29"/>
      <c r="X85" s="29"/>
      <c r="Y85" s="29"/>
      <c r="Z85" s="29"/>
      <c r="AA85" s="29"/>
      <c r="AB85" s="29"/>
      <c r="AC85" s="29"/>
      <c r="AD85" s="29"/>
      <c r="AE85" s="29"/>
      <c r="AF85" s="29"/>
      <c r="AG85" s="29"/>
      <c r="AH85" s="29"/>
      <c r="AI85" s="29"/>
      <c r="AJ85" s="29"/>
      <c r="AK85" s="29"/>
      <c r="AL85" s="29"/>
      <c r="AM85" s="29"/>
      <c r="AN85" s="29"/>
      <c r="AO85" s="29"/>
      <c r="AP85" s="29"/>
    </row>
    <row r="86" customFormat="false" ht="14" hidden="false" customHeight="false" outlineLevel="0" collapsed="false">
      <c r="A86" s="19" t="n">
        <v>18</v>
      </c>
      <c r="B86" s="20" t="s">
        <v>37</v>
      </c>
      <c r="C86" s="32" t="n">
        <v>6.32911392405063E-007</v>
      </c>
      <c r="D86" s="33" t="n">
        <v>1.3492E-011</v>
      </c>
      <c r="E86" s="31" t="n">
        <v>0</v>
      </c>
      <c r="F86" s="31" t="s">
        <v>89</v>
      </c>
      <c r="G86" s="16"/>
      <c r="H86" s="20" t="n">
        <v>9.69419642857143</v>
      </c>
      <c r="I86" s="9" t="n">
        <v>25273</v>
      </c>
      <c r="J86" s="15" t="n">
        <v>0</v>
      </c>
      <c r="K86" s="9" t="n">
        <v>3828214</v>
      </c>
      <c r="L86" s="15"/>
      <c r="M86" s="25" t="n">
        <v>1.12842105263158</v>
      </c>
      <c r="N86" s="34" t="n">
        <v>3828.9</v>
      </c>
      <c r="O86" s="15" t="n">
        <v>0</v>
      </c>
      <c r="P86" s="9" t="s">
        <v>89</v>
      </c>
      <c r="Q86" s="15"/>
      <c r="R86" s="32" t="n">
        <v>4.76190476190476E-007</v>
      </c>
      <c r="S86" s="34" t="n">
        <v>18521</v>
      </c>
      <c r="T86" s="15" t="n">
        <v>0</v>
      </c>
      <c r="U86" s="16" t="s">
        <v>89</v>
      </c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16"/>
      <c r="AH86" s="16"/>
      <c r="AI86" s="16"/>
      <c r="AJ86" s="16"/>
      <c r="AK86" s="16"/>
      <c r="AL86" s="16"/>
      <c r="AM86" s="16"/>
      <c r="AN86" s="16"/>
      <c r="AO86" s="16"/>
      <c r="AP86" s="16"/>
    </row>
    <row r="87" customFormat="false" ht="14" hidden="false" customHeight="false" outlineLevel="0" collapsed="false">
      <c r="A87" s="19" t="n">
        <v>20</v>
      </c>
      <c r="B87" s="20" t="s">
        <v>38</v>
      </c>
      <c r="C87" s="32" t="n">
        <v>6.32911392405063E-007</v>
      </c>
      <c r="D87" s="33" t="n">
        <v>77077</v>
      </c>
      <c r="E87" s="31" t="n">
        <v>0</v>
      </c>
      <c r="F87" s="31" t="s">
        <v>89</v>
      </c>
      <c r="G87" s="15"/>
      <c r="H87" s="20" t="n">
        <v>177.162053571429</v>
      </c>
      <c r="I87" s="9" t="n">
        <v>18159</v>
      </c>
      <c r="J87" s="15" t="n">
        <v>0</v>
      </c>
      <c r="K87" s="15" t="s">
        <v>89</v>
      </c>
      <c r="L87" s="15"/>
      <c r="M87" s="35" t="n">
        <v>0.0035</v>
      </c>
      <c r="N87" s="34" t="n">
        <v>1861.1</v>
      </c>
      <c r="O87" s="15" t="n">
        <v>0</v>
      </c>
      <c r="P87" s="15" t="n">
        <v>0.5</v>
      </c>
      <c r="Q87" s="15"/>
      <c r="R87" s="32" t="n">
        <v>4.85904761904762E-005</v>
      </c>
      <c r="S87" s="34" t="n">
        <v>6.1501E-029</v>
      </c>
      <c r="T87" s="15" t="n">
        <v>0</v>
      </c>
      <c r="U87" s="15" t="s">
        <v>89</v>
      </c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15"/>
      <c r="AP87" s="15"/>
    </row>
    <row r="88" customFormat="false" ht="14.5" hidden="false" customHeight="false" outlineLevel="0" collapsed="false">
      <c r="A88" s="19" t="n">
        <v>22</v>
      </c>
      <c r="B88" s="20" t="s">
        <v>39</v>
      </c>
      <c r="C88" s="32" t="n">
        <v>51.9063291139241</v>
      </c>
      <c r="D88" s="33" t="n">
        <v>45756</v>
      </c>
      <c r="E88" s="31" t="n">
        <v>0</v>
      </c>
      <c r="F88" s="31" t="s">
        <v>89</v>
      </c>
      <c r="G88" s="15"/>
      <c r="H88" s="20" t="n">
        <v>253.523214285714</v>
      </c>
      <c r="I88" s="9" t="n">
        <v>49279</v>
      </c>
      <c r="J88" s="2" t="n">
        <f aca="false">[1]fis!F83/0.224</f>
        <v>0</v>
      </c>
      <c r="K88" s="2" t="n">
        <f aca="false">[1]fis!G83/0.224</f>
        <v>0</v>
      </c>
      <c r="L88" s="24"/>
      <c r="M88" s="25" t="n">
        <v>0.748421052631579</v>
      </c>
      <c r="N88" s="34" t="n">
        <v>9708.5</v>
      </c>
      <c r="O88" s="15" t="n">
        <v>0</v>
      </c>
      <c r="P88" s="15" t="s">
        <v>89</v>
      </c>
      <c r="Q88" s="15"/>
      <c r="R88" s="36" t="n">
        <v>90042.8571428571</v>
      </c>
      <c r="S88" s="34" t="n">
        <v>23976</v>
      </c>
      <c r="T88" s="15" t="n">
        <v>0</v>
      </c>
      <c r="U88" s="15" t="s">
        <v>89</v>
      </c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  <c r="AO88" s="15"/>
      <c r="AP88" s="15"/>
    </row>
    <row r="89" customFormat="false" ht="14.5" hidden="false" customHeight="false" outlineLevel="0" collapsed="false">
      <c r="A89" s="19" t="n">
        <v>24</v>
      </c>
      <c r="B89" s="20" t="s">
        <v>40</v>
      </c>
      <c r="C89" s="32" t="n">
        <v>6.32911392405063E-007</v>
      </c>
      <c r="D89" s="31" t="n">
        <v>0</v>
      </c>
      <c r="E89" s="31" t="n">
        <v>0</v>
      </c>
      <c r="F89" s="31" t="s">
        <v>89</v>
      </c>
      <c r="G89" s="15"/>
      <c r="H89" s="35" t="n">
        <v>0.002285</v>
      </c>
      <c r="I89" s="9" t="n">
        <v>39621</v>
      </c>
      <c r="J89" s="2" t="n">
        <f aca="false">[1]fis!F84/0.224</f>
        <v>0</v>
      </c>
      <c r="K89" s="2" t="n">
        <f aca="false">[1]fis!G84/0.224</f>
        <v>0</v>
      </c>
      <c r="L89" s="24"/>
      <c r="M89" s="25" t="n">
        <v>0.0194736842105263</v>
      </c>
      <c r="N89" s="34" t="n">
        <v>54316</v>
      </c>
      <c r="O89" s="15" t="n">
        <v>0</v>
      </c>
      <c r="P89" s="15" t="s">
        <v>89</v>
      </c>
      <c r="Q89" s="15"/>
      <c r="R89" s="32" t="n">
        <v>-0.000279014285714286</v>
      </c>
      <c r="S89" s="34" t="n">
        <v>0</v>
      </c>
      <c r="T89" s="15" t="n">
        <v>0</v>
      </c>
      <c r="U89" s="15" t="s">
        <v>89</v>
      </c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  <c r="AO89" s="15"/>
      <c r="AP89" s="15"/>
    </row>
    <row r="90" customFormat="false" ht="14.5" hidden="false" customHeight="false" outlineLevel="0" collapsed="false">
      <c r="A90" s="19" t="n">
        <v>34</v>
      </c>
      <c r="B90" s="20" t="s">
        <v>49</v>
      </c>
      <c r="C90" s="32" t="n">
        <v>241601.265822785</v>
      </c>
      <c r="D90" s="33" t="n">
        <v>115720</v>
      </c>
      <c r="E90" s="31" t="n">
        <v>0</v>
      </c>
      <c r="F90" s="31" t="s">
        <v>89</v>
      </c>
      <c r="G90" s="15"/>
      <c r="H90" s="20" t="n">
        <v>0.844642857142857</v>
      </c>
      <c r="I90" s="3" t="n">
        <v>0.1381</v>
      </c>
      <c r="J90" s="2" t="n">
        <f aca="false">[1]fis!F85/0.224</f>
        <v>0</v>
      </c>
      <c r="K90" s="2" t="n">
        <f aca="false">[1]fis!G85/0.224</f>
        <v>0</v>
      </c>
      <c r="L90" s="24"/>
      <c r="M90" s="21" t="n">
        <v>1.81157894736842</v>
      </c>
      <c r="N90" s="20" t="n">
        <v>0.1829</v>
      </c>
      <c r="O90" s="15" t="n">
        <v>0.742105263157895</v>
      </c>
      <c r="P90" s="15" t="n">
        <v>369505.263157895</v>
      </c>
      <c r="Q90" s="15"/>
      <c r="R90" s="25" t="n">
        <v>0.840952380952381</v>
      </c>
      <c r="S90" s="20" t="n">
        <v>0.1015</v>
      </c>
      <c r="T90" s="15" t="n">
        <v>0.22</v>
      </c>
      <c r="U90" s="15" t="n">
        <v>0.93</v>
      </c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  <c r="AM90" s="15"/>
      <c r="AN90" s="15"/>
      <c r="AO90" s="15"/>
      <c r="AP90" s="15"/>
    </row>
    <row r="91" s="40" customFormat="true" ht="14.5" hidden="false" customHeight="false" outlineLevel="0" collapsed="false">
      <c r="A91" s="37" t="n">
        <v>36</v>
      </c>
      <c r="B91" s="20" t="s">
        <v>50</v>
      </c>
      <c r="C91" s="32" t="n">
        <v>638227.848101266</v>
      </c>
      <c r="D91" s="33" t="n">
        <v>148530</v>
      </c>
      <c r="E91" s="31" t="n">
        <v>0</v>
      </c>
      <c r="F91" s="31" t="s">
        <v>89</v>
      </c>
      <c r="G91" s="15"/>
      <c r="H91" s="32" t="n">
        <v>353325.892857143</v>
      </c>
      <c r="I91" s="9" t="n">
        <v>88095</v>
      </c>
      <c r="J91" s="2" t="n">
        <v>0.120982142857143</v>
      </c>
      <c r="K91" s="2" t="s">
        <v>89</v>
      </c>
      <c r="L91" s="24"/>
      <c r="M91" s="32" t="n">
        <v>103026</v>
      </c>
      <c r="N91" s="34" t="n">
        <v>39812</v>
      </c>
      <c r="O91" s="15" t="n">
        <v>0.742105263157895</v>
      </c>
      <c r="P91" s="38" t="s">
        <v>89</v>
      </c>
      <c r="Q91" s="15"/>
      <c r="R91" s="36" t="n">
        <v>64323.8095238095</v>
      </c>
      <c r="S91" s="34" t="n">
        <v>39633</v>
      </c>
      <c r="T91" s="15" t="n">
        <v>0.22</v>
      </c>
      <c r="U91" s="39" t="s">
        <v>89</v>
      </c>
      <c r="V91" s="39"/>
      <c r="W91" s="39"/>
      <c r="X91" s="39"/>
      <c r="Y91" s="39"/>
      <c r="Z91" s="39"/>
      <c r="AA91" s="39"/>
      <c r="AB91" s="39"/>
      <c r="AC91" s="39"/>
      <c r="AD91" s="39"/>
      <c r="AE91" s="39"/>
      <c r="AF91" s="39"/>
      <c r="AG91" s="39"/>
      <c r="AH91" s="39"/>
      <c r="AI91" s="39"/>
      <c r="AJ91" s="39"/>
      <c r="AK91" s="39"/>
      <c r="AL91" s="39"/>
      <c r="AM91" s="39"/>
      <c r="AN91" s="39"/>
      <c r="AO91" s="39"/>
      <c r="AP91" s="39"/>
    </row>
    <row r="92" customFormat="false" ht="14.5" hidden="false" customHeight="false" outlineLevel="0" collapsed="false">
      <c r="A92" s="19" t="n">
        <v>38</v>
      </c>
      <c r="B92" s="20" t="s">
        <v>51</v>
      </c>
      <c r="C92" s="32" t="n">
        <v>517405.063291139</v>
      </c>
      <c r="D92" s="33" t="n">
        <v>141100</v>
      </c>
      <c r="E92" s="31" t="n">
        <v>0</v>
      </c>
      <c r="F92" s="31" t="s">
        <v>89</v>
      </c>
      <c r="G92" s="15"/>
      <c r="H92" s="32" t="n">
        <v>253745.535714286</v>
      </c>
      <c r="I92" s="9" t="n">
        <v>56710</v>
      </c>
      <c r="J92" s="2" t="n">
        <f aca="false">[1]fis!F87/0.224</f>
        <v>0</v>
      </c>
      <c r="K92" s="2" t="n">
        <f aca="false">[1]fis!G87/0.224</f>
        <v>0</v>
      </c>
      <c r="L92" s="24"/>
      <c r="M92" s="34" t="n">
        <v>2.42473684210526E-006</v>
      </c>
      <c r="N92" s="34" t="n">
        <v>1.2389E-013</v>
      </c>
      <c r="O92" s="15" t="n">
        <v>0</v>
      </c>
      <c r="P92" s="38" t="n">
        <v>0</v>
      </c>
      <c r="Q92" s="15"/>
      <c r="R92" s="36" t="n">
        <v>21890476.1904762</v>
      </c>
      <c r="S92" s="34" t="n">
        <v>51917</v>
      </c>
      <c r="T92" s="15" t="n">
        <v>0</v>
      </c>
      <c r="U92" s="15" t="s">
        <v>89</v>
      </c>
      <c r="V92" s="15"/>
      <c r="W92" s="15"/>
      <c r="X92" s="15"/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/>
      <c r="AJ92" s="15"/>
      <c r="AK92" s="15"/>
      <c r="AL92" s="15"/>
      <c r="AM92" s="15"/>
      <c r="AN92" s="15"/>
      <c r="AO92" s="15"/>
      <c r="AP92" s="15"/>
    </row>
    <row r="93" customFormat="false" ht="14.5" hidden="false" customHeight="false" outlineLevel="0" collapsed="false">
      <c r="A93" s="19" t="n">
        <v>48</v>
      </c>
      <c r="B93" s="20" t="s">
        <v>60</v>
      </c>
      <c r="C93" s="32" t="n">
        <v>1.12455696202532E-006</v>
      </c>
      <c r="D93" s="33" t="n">
        <v>3.995E-012</v>
      </c>
      <c r="E93" s="31" t="n">
        <v>0</v>
      </c>
      <c r="F93" s="31" t="s">
        <v>89</v>
      </c>
      <c r="G93" s="15"/>
      <c r="H93" s="20" t="n">
        <v>2.00982142857143</v>
      </c>
      <c r="I93" s="3" t="n">
        <v>0.1427</v>
      </c>
      <c r="J93" s="2" t="n">
        <f aca="false">[1]fis!F88/0.224</f>
        <v>0</v>
      </c>
      <c r="K93" s="2" t="n">
        <f aca="false">[1]fis!G88/0.224</f>
        <v>0</v>
      </c>
      <c r="L93" s="24"/>
      <c r="M93" s="25" t="n">
        <v>0.978421052631579</v>
      </c>
      <c r="N93" s="20" t="n">
        <v>0.1008</v>
      </c>
      <c r="O93" s="15" t="n">
        <v>0.483157894736842</v>
      </c>
      <c r="P93" s="15" t="n">
        <v>2.03947368421053</v>
      </c>
      <c r="Q93" s="15"/>
      <c r="R93" s="25" t="n">
        <v>3.16142857142857</v>
      </c>
      <c r="S93" s="20" t="n">
        <v>0.286</v>
      </c>
      <c r="T93" s="15" t="n">
        <v>1.6152380952381</v>
      </c>
      <c r="U93" s="15" t="n">
        <v>10.6480952380952</v>
      </c>
      <c r="V93" s="15"/>
      <c r="W93" s="15"/>
      <c r="X93" s="15"/>
      <c r="Y93" s="15"/>
      <c r="Z93" s="15"/>
      <c r="AA93" s="15"/>
      <c r="AB93" s="15"/>
      <c r="AC93" s="15"/>
      <c r="AD93" s="15"/>
      <c r="AE93" s="15"/>
      <c r="AF93" s="15"/>
      <c r="AG93" s="15"/>
      <c r="AH93" s="15"/>
      <c r="AI93" s="15"/>
      <c r="AJ93" s="15"/>
      <c r="AK93" s="15"/>
      <c r="AL93" s="15"/>
      <c r="AM93" s="15"/>
      <c r="AN93" s="15"/>
      <c r="AO93" s="15"/>
      <c r="AP93" s="15"/>
    </row>
    <row r="94" customFormat="false" ht="14.5" hidden="false" customHeight="false" outlineLevel="0" collapsed="false">
      <c r="A94" s="19" t="n">
        <v>67</v>
      </c>
      <c r="B94" s="20" t="s">
        <v>78</v>
      </c>
      <c r="C94" s="32" t="n">
        <v>1.14018987341772E-006</v>
      </c>
      <c r="D94" s="31" t="n">
        <v>0.1804</v>
      </c>
      <c r="E94" s="31" t="n">
        <v>0</v>
      </c>
      <c r="F94" s="31" t="n">
        <v>9758227.84810127</v>
      </c>
      <c r="G94" s="16"/>
      <c r="H94" s="20" t="n">
        <v>1.33169642857143</v>
      </c>
      <c r="I94" s="9" t="n">
        <v>92324</v>
      </c>
      <c r="J94" s="2" t="n">
        <v>0</v>
      </c>
      <c r="K94" s="2" t="n">
        <v>8782142.85714286</v>
      </c>
      <c r="L94" s="24"/>
      <c r="M94" s="20" t="n">
        <v>15.56</v>
      </c>
      <c r="N94" s="34" t="n">
        <v>42718</v>
      </c>
      <c r="O94" s="15" t="n">
        <v>0</v>
      </c>
      <c r="P94" s="15" t="n">
        <v>18</v>
      </c>
      <c r="Q94" s="15"/>
      <c r="R94" s="25" t="n">
        <v>6.3552380952381</v>
      </c>
      <c r="S94" s="20" t="n">
        <v>55038</v>
      </c>
      <c r="T94" s="15" t="n">
        <v>0</v>
      </c>
      <c r="U94" s="10" t="n">
        <v>6417142.85714286</v>
      </c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  <c r="AG94" s="16"/>
      <c r="AH94" s="16"/>
      <c r="AI94" s="16"/>
      <c r="AJ94" s="16"/>
      <c r="AK94" s="16"/>
      <c r="AL94" s="16"/>
      <c r="AM94" s="16"/>
      <c r="AN94" s="16"/>
      <c r="AO94" s="16"/>
      <c r="AP94" s="16"/>
    </row>
    <row r="95" customFormat="false" ht="14" hidden="false" customHeight="false" outlineLevel="0" collapsed="false">
      <c r="A95" s="19" t="n">
        <v>77</v>
      </c>
      <c r="B95" s="20" t="s">
        <v>87</v>
      </c>
      <c r="C95" s="32" t="n">
        <v>6.32E-007</v>
      </c>
      <c r="D95" s="31" t="n">
        <v>0.3439</v>
      </c>
      <c r="E95" s="31" t="n">
        <v>0</v>
      </c>
      <c r="F95" s="31" t="n">
        <v>9758227.84810127</v>
      </c>
      <c r="G95" s="29"/>
      <c r="H95" s="32" t="n">
        <v>4.46428571428571E-007</v>
      </c>
      <c r="I95" s="11" t="n">
        <v>0</v>
      </c>
      <c r="J95" s="30" t="n">
        <v>0</v>
      </c>
      <c r="K95" s="30" t="s">
        <v>89</v>
      </c>
      <c r="L95" s="30"/>
      <c r="M95" s="34" t="n">
        <v>5.26315789473684E-007</v>
      </c>
      <c r="N95" s="34" t="n">
        <v>0.034</v>
      </c>
      <c r="O95" s="30" t="n">
        <v>0</v>
      </c>
      <c r="P95" s="30" t="s">
        <v>89</v>
      </c>
      <c r="Q95" s="30"/>
      <c r="R95" s="25" t="n">
        <v>4.76190476190476E-007</v>
      </c>
      <c r="S95" s="34" t="n">
        <v>0</v>
      </c>
      <c r="T95" s="30" t="n">
        <v>0</v>
      </c>
      <c r="U95" s="29" t="n">
        <v>0</v>
      </c>
      <c r="V95" s="29"/>
      <c r="W95" s="29"/>
      <c r="X95" s="29"/>
      <c r="Y95" s="29"/>
      <c r="Z95" s="29"/>
      <c r="AA95" s="29"/>
      <c r="AB95" s="29"/>
      <c r="AC95" s="29"/>
      <c r="AD95" s="29"/>
      <c r="AE95" s="29"/>
      <c r="AF95" s="29"/>
      <c r="AG95" s="29"/>
      <c r="AH95" s="29"/>
      <c r="AI95" s="29"/>
      <c r="AJ95" s="29"/>
      <c r="AK95" s="29"/>
      <c r="AL95" s="29"/>
      <c r="AM95" s="29"/>
      <c r="AN95" s="29"/>
      <c r="AO95" s="29"/>
      <c r="AP95" s="29"/>
    </row>
    <row r="97" customFormat="false" ht="14" hidden="false" customHeight="false" outlineLevel="0" collapsed="false">
      <c r="A97" s="4" t="s">
        <v>90</v>
      </c>
    </row>
    <row r="98" customFormat="false" ht="14" hidden="false" customHeight="false" outlineLevel="0" collapsed="false">
      <c r="A98" s="41"/>
      <c r="B98" s="5" t="s">
        <v>91</v>
      </c>
      <c r="C98" s="20" t="n">
        <f aca="false">(112.463291139241*15.8)/100</f>
        <v>17.7692000000001</v>
      </c>
      <c r="D98" s="31"/>
      <c r="E98" s="31"/>
      <c r="F98" s="31"/>
      <c r="G98" s="16"/>
      <c r="H98" s="20" t="n">
        <f aca="false">(123.577232142857*H134)/100</f>
        <v>27.6813</v>
      </c>
      <c r="J98" s="15"/>
      <c r="K98" s="15"/>
      <c r="L98" s="15"/>
      <c r="M98" s="20" t="n">
        <f aca="false">(102.794210526316*M134)/100</f>
        <v>19.5309</v>
      </c>
      <c r="N98" s="20"/>
      <c r="O98" s="15"/>
      <c r="P98" s="15"/>
      <c r="Q98" s="15"/>
      <c r="R98" s="20" t="n">
        <f aca="false">(114.202857142857*R134)/100</f>
        <v>23.9826</v>
      </c>
      <c r="S98" s="20"/>
      <c r="T98" s="42"/>
      <c r="U98" s="42"/>
      <c r="V98" s="42"/>
      <c r="W98" s="42"/>
      <c r="X98" s="42"/>
      <c r="Y98" s="42"/>
      <c r="Z98" s="42"/>
      <c r="AA98" s="42"/>
      <c r="AB98" s="42"/>
      <c r="AC98" s="42"/>
      <c r="AD98" s="42"/>
      <c r="AE98" s="42"/>
      <c r="AF98" s="42"/>
      <c r="AG98" s="42"/>
      <c r="AH98" s="42"/>
      <c r="AI98" s="42"/>
      <c r="AJ98" s="42"/>
      <c r="AK98" s="42"/>
      <c r="AL98" s="42"/>
      <c r="AM98" s="42"/>
      <c r="AN98" s="42"/>
      <c r="AO98" s="42"/>
      <c r="AP98" s="42"/>
    </row>
    <row r="99" customFormat="false" ht="14" hidden="false" customHeight="false" outlineLevel="0" collapsed="false">
      <c r="B99" s="20"/>
      <c r="T99" s="15"/>
      <c r="U99" s="16"/>
      <c r="V99" s="16"/>
      <c r="W99" s="16"/>
      <c r="X99" s="16"/>
      <c r="Y99" s="16"/>
      <c r="Z99" s="16"/>
      <c r="AA99" s="16"/>
      <c r="AB99" s="16"/>
      <c r="AC99" s="16"/>
      <c r="AD99" s="16"/>
      <c r="AE99" s="16"/>
      <c r="AF99" s="16"/>
      <c r="AG99" s="16"/>
      <c r="AH99" s="16"/>
      <c r="AI99" s="16"/>
      <c r="AJ99" s="16"/>
      <c r="AK99" s="16"/>
      <c r="AL99" s="16"/>
      <c r="AM99" s="16"/>
      <c r="AN99" s="16"/>
      <c r="AO99" s="16"/>
      <c r="AP99" s="16"/>
    </row>
    <row r="100" customFormat="false" ht="14" hidden="false" customHeight="false" outlineLevel="0" collapsed="false">
      <c r="A100" s="43" t="s">
        <v>92</v>
      </c>
      <c r="C100" s="44" t="s">
        <v>93</v>
      </c>
      <c r="D100" s="45" t="s">
        <v>94</v>
      </c>
      <c r="H100" s="44" t="s">
        <v>93</v>
      </c>
      <c r="I100" s="13" t="s">
        <v>94</v>
      </c>
      <c r="M100" s="44" t="s">
        <v>93</v>
      </c>
      <c r="N100" s="44" t="s">
        <v>94</v>
      </c>
      <c r="R100" s="44" t="s">
        <v>93</v>
      </c>
      <c r="S100" s="44" t="s">
        <v>94</v>
      </c>
      <c r="T100" s="46"/>
      <c r="U100" s="46"/>
      <c r="X100" s="46"/>
      <c r="Y100" s="46"/>
      <c r="AB100" s="46"/>
      <c r="AC100" s="46"/>
      <c r="AF100" s="46"/>
      <c r="AG100" s="46"/>
      <c r="AJ100" s="46"/>
      <c r="AK100" s="46"/>
    </row>
    <row r="101" customFormat="false" ht="14.5" hidden="false" customHeight="false" outlineLevel="0" collapsed="false">
      <c r="A101" s="41"/>
      <c r="B101" s="2" t="s">
        <v>95</v>
      </c>
      <c r="C101" s="35" t="n">
        <v>0.177000643638704</v>
      </c>
      <c r="D101" s="35" t="n">
        <v>0.0042</v>
      </c>
      <c r="E101" s="35"/>
      <c r="F101" s="35"/>
      <c r="G101" s="35"/>
      <c r="H101" s="35" t="n">
        <v>0.19294794188862</v>
      </c>
      <c r="I101" s="47" t="n">
        <v>0.0037</v>
      </c>
      <c r="J101" s="35"/>
      <c r="K101" s="35"/>
      <c r="L101" s="35"/>
      <c r="M101" s="35" t="n">
        <v>0.168604135238264</v>
      </c>
      <c r="N101" s="35" t="n">
        <v>0.0021</v>
      </c>
      <c r="O101" s="35"/>
      <c r="P101" s="35"/>
      <c r="Q101" s="35"/>
      <c r="R101" s="48" t="n">
        <v>0.19774011299435</v>
      </c>
      <c r="S101" s="2" t="n">
        <v>0.0028</v>
      </c>
      <c r="T101" s="46"/>
      <c r="U101" s="46"/>
      <c r="X101" s="46"/>
      <c r="Y101" s="46"/>
      <c r="AB101" s="46"/>
      <c r="AC101" s="46"/>
      <c r="AF101" s="46"/>
      <c r="AG101" s="46"/>
      <c r="AJ101" s="46"/>
      <c r="AK101" s="46"/>
    </row>
    <row r="102" customFormat="false" ht="14" hidden="false" customHeight="false" outlineLevel="0" collapsed="false">
      <c r="A102" s="41"/>
      <c r="B102" s="2" t="s">
        <v>96</v>
      </c>
      <c r="C102" s="6" t="n">
        <f aca="false">(C75*C134)/100</f>
        <v>16.7149</v>
      </c>
      <c r="D102" s="26" t="n">
        <v>0.3613</v>
      </c>
      <c r="E102" s="6"/>
      <c r="F102" s="6"/>
      <c r="G102" s="6"/>
      <c r="H102" s="6" t="n">
        <f aca="false">(H75*H134)/100</f>
        <v>27.1689</v>
      </c>
      <c r="I102" s="3" t="n">
        <v>0.0728</v>
      </c>
      <c r="J102" s="6"/>
      <c r="K102" s="6"/>
      <c r="L102" s="6"/>
      <c r="M102" s="6" t="n">
        <f aca="false">(M75*M134)/100</f>
        <v>19.1365</v>
      </c>
      <c r="N102" s="25" t="n">
        <v>0.1523</v>
      </c>
      <c r="O102" s="6"/>
      <c r="P102" s="6"/>
      <c r="Q102" s="6"/>
      <c r="R102" s="6" t="n">
        <f aca="false">(R75*R134)/100</f>
        <v>23.4896</v>
      </c>
      <c r="S102" s="25" t="n">
        <v>0.0692</v>
      </c>
      <c r="T102" s="46"/>
      <c r="U102" s="46"/>
      <c r="X102" s="46"/>
      <c r="Y102" s="46"/>
      <c r="AB102" s="46"/>
      <c r="AC102" s="46"/>
      <c r="AF102" s="46"/>
      <c r="AG102" s="46"/>
      <c r="AJ102" s="46"/>
      <c r="AK102" s="46"/>
    </row>
    <row r="103" customFormat="false" ht="14" hidden="false" customHeight="false" outlineLevel="0" collapsed="false">
      <c r="D103" s="2"/>
      <c r="E103" s="2"/>
      <c r="F103" s="2"/>
      <c r="G103" s="2"/>
      <c r="T103" s="1"/>
    </row>
    <row r="104" customFormat="false" ht="14" hidden="false" customHeight="false" outlineLevel="0" collapsed="false">
      <c r="A104" s="43" t="s">
        <v>97</v>
      </c>
      <c r="D104" s="2"/>
      <c r="E104" s="2"/>
      <c r="F104" s="2"/>
      <c r="G104" s="2"/>
      <c r="T104" s="1"/>
    </row>
    <row r="105" customFormat="false" ht="14" hidden="false" customHeight="false" outlineLevel="0" collapsed="false">
      <c r="A105" s="43"/>
      <c r="B105" s="2" t="s">
        <v>98</v>
      </c>
      <c r="C105" s="49" t="n">
        <v>100</v>
      </c>
      <c r="D105" s="49"/>
      <c r="E105" s="2"/>
      <c r="F105" s="20"/>
      <c r="G105" s="2"/>
      <c r="H105" s="49" t="n">
        <v>100</v>
      </c>
      <c r="M105" s="49" t="n">
        <v>100</v>
      </c>
      <c r="N105" s="49"/>
      <c r="R105" s="2" t="n">
        <v>100</v>
      </c>
      <c r="S105" s="49"/>
      <c r="T105" s="1"/>
      <c r="W105" s="50"/>
      <c r="AA105" s="50"/>
      <c r="AE105" s="50"/>
      <c r="AI105" s="50"/>
      <c r="AM105" s="50"/>
    </row>
    <row r="106" customFormat="false" ht="14" hidden="false" customHeight="false" outlineLevel="0" collapsed="false">
      <c r="A106" s="43"/>
      <c r="B106" s="2" t="s">
        <v>99</v>
      </c>
      <c r="C106" s="49" t="n">
        <f aca="false">(C78*C134)/100</f>
        <v>17.7692</v>
      </c>
      <c r="D106" s="49"/>
      <c r="E106" s="49"/>
      <c r="F106" s="49"/>
      <c r="G106" s="49"/>
      <c r="H106" s="49" t="n">
        <f aca="false">H78*H134/100</f>
        <v>27.6813</v>
      </c>
      <c r="I106" s="6"/>
      <c r="J106" s="49"/>
      <c r="K106" s="49"/>
      <c r="L106" s="49"/>
      <c r="M106" s="49" t="n">
        <f aca="false">M78*M134/100</f>
        <v>19.5309</v>
      </c>
      <c r="N106" s="49"/>
      <c r="O106" s="49"/>
      <c r="P106" s="49"/>
      <c r="Q106" s="49"/>
      <c r="R106" s="49" t="n">
        <f aca="false">R78*R134/100</f>
        <v>23.9826</v>
      </c>
      <c r="S106" s="49"/>
      <c r="T106" s="1"/>
      <c r="W106" s="50"/>
      <c r="AA106" s="50"/>
      <c r="AE106" s="50"/>
      <c r="AI106" s="50"/>
      <c r="AM106" s="50"/>
    </row>
    <row r="107" customFormat="false" ht="14" hidden="false" customHeight="false" outlineLevel="0" collapsed="false">
      <c r="A107" s="43"/>
      <c r="C107" s="49"/>
      <c r="D107" s="49"/>
      <c r="E107" s="2"/>
      <c r="F107" s="2"/>
      <c r="G107" s="2"/>
      <c r="H107" s="49"/>
      <c r="M107" s="49"/>
      <c r="N107" s="49"/>
      <c r="S107" s="49"/>
      <c r="T107" s="1"/>
      <c r="W107" s="50"/>
      <c r="AA107" s="50"/>
      <c r="AE107" s="50"/>
      <c r="AI107" s="50"/>
      <c r="AM107" s="50"/>
    </row>
    <row r="108" customFormat="false" ht="14" hidden="false" customHeight="false" outlineLevel="0" collapsed="false">
      <c r="A108" s="43" t="s">
        <v>100</v>
      </c>
      <c r="C108" s="6"/>
      <c r="D108" s="6"/>
      <c r="E108" s="2"/>
      <c r="F108" s="2"/>
      <c r="G108" s="2"/>
      <c r="H108" s="6"/>
      <c r="M108" s="6"/>
      <c r="N108" s="6"/>
      <c r="S108" s="6"/>
      <c r="T108" s="1"/>
      <c r="W108" s="46"/>
      <c r="AA108" s="46"/>
      <c r="AE108" s="46"/>
      <c r="AI108" s="46"/>
      <c r="AM108" s="46"/>
    </row>
    <row r="109" customFormat="false" ht="14" hidden="false" customHeight="false" outlineLevel="0" collapsed="false">
      <c r="A109" s="43"/>
      <c r="B109" s="2" t="s">
        <v>99</v>
      </c>
      <c r="C109" s="42" t="n">
        <f aca="false">C78/C16/2</f>
        <v>0.562316455696203</v>
      </c>
      <c r="D109" s="42"/>
      <c r="H109" s="42" t="n">
        <f aca="false">H78/H16/2</f>
        <v>0.617886160714286</v>
      </c>
      <c r="M109" s="42" t="n">
        <f aca="false">M78/M16/2</f>
        <v>0.513971052631579</v>
      </c>
      <c r="N109" s="42"/>
      <c r="R109" s="42" t="n">
        <f aca="false">R78/R16/2</f>
        <v>0.571014285714286</v>
      </c>
      <c r="S109" s="42"/>
      <c r="T109" s="1"/>
      <c r="W109" s="42"/>
      <c r="AA109" s="42"/>
      <c r="AE109" s="42"/>
      <c r="AI109" s="42"/>
      <c r="AM109" s="42"/>
    </row>
    <row r="110" customFormat="false" ht="14" hidden="false" customHeight="false" outlineLevel="0" collapsed="false">
      <c r="A110" s="43"/>
      <c r="T110" s="1"/>
    </row>
    <row r="111" customFormat="false" ht="14" hidden="false" customHeight="false" outlineLevel="0" collapsed="false">
      <c r="A111" s="43" t="s">
        <v>101</v>
      </c>
      <c r="C111" s="44" t="s">
        <v>102</v>
      </c>
      <c r="D111" s="45" t="s">
        <v>103</v>
      </c>
      <c r="E111" s="45" t="s">
        <v>104</v>
      </c>
      <c r="F111" s="45"/>
      <c r="H111" s="44" t="s">
        <v>102</v>
      </c>
      <c r="I111" s="13" t="s">
        <v>103</v>
      </c>
      <c r="J111" s="44" t="s">
        <v>104</v>
      </c>
      <c r="K111" s="44"/>
      <c r="L111" s="44"/>
      <c r="M111" s="44" t="s">
        <v>102</v>
      </c>
      <c r="N111" s="44" t="s">
        <v>103</v>
      </c>
      <c r="O111" s="44" t="s">
        <v>104</v>
      </c>
      <c r="P111" s="44"/>
      <c r="R111" s="44" t="s">
        <v>102</v>
      </c>
      <c r="S111" s="44" t="s">
        <v>103</v>
      </c>
      <c r="T111" s="45" t="s">
        <v>104</v>
      </c>
      <c r="V111" s="45"/>
      <c r="W111" s="45"/>
      <c r="X111" s="45"/>
      <c r="Z111" s="45"/>
      <c r="AA111" s="45"/>
      <c r="AB111" s="45"/>
      <c r="AD111" s="45"/>
      <c r="AE111" s="45"/>
      <c r="AF111" s="45"/>
      <c r="AH111" s="45"/>
      <c r="AI111" s="45"/>
      <c r="AJ111" s="45"/>
      <c r="AL111" s="45"/>
      <c r="AM111" s="45"/>
      <c r="AN111" s="45"/>
    </row>
    <row r="112" customFormat="false" ht="14" hidden="false" customHeight="false" outlineLevel="0" collapsed="false">
      <c r="A112" s="41"/>
      <c r="B112" s="51" t="s">
        <v>105</v>
      </c>
      <c r="C112" s="15" t="n">
        <v>0</v>
      </c>
      <c r="D112" s="16" t="n">
        <v>0</v>
      </c>
      <c r="E112" s="16" t="n">
        <v>-100.532278481013</v>
      </c>
      <c r="F112" s="16"/>
      <c r="H112" s="15" t="n">
        <v>0</v>
      </c>
      <c r="I112" s="3" t="n">
        <v>0</v>
      </c>
      <c r="J112" s="15" t="n">
        <v>-100.549553571429</v>
      </c>
      <c r="K112" s="15"/>
      <c r="L112" s="15"/>
      <c r="M112" s="15" t="n">
        <v>0</v>
      </c>
      <c r="N112" s="2" t="n">
        <v>0</v>
      </c>
      <c r="O112" s="15" t="n">
        <v>-100.498947368421</v>
      </c>
      <c r="P112" s="15"/>
      <c r="R112" s="15" t="n">
        <v>0</v>
      </c>
      <c r="S112" s="15" t="n">
        <v>0</v>
      </c>
      <c r="T112" s="16" t="n">
        <v>-100.564285714286</v>
      </c>
      <c r="V112" s="16"/>
      <c r="W112" s="16"/>
      <c r="X112" s="16"/>
      <c r="Z112" s="16"/>
      <c r="AA112" s="16"/>
      <c r="AB112" s="16"/>
      <c r="AD112" s="16"/>
      <c r="AE112" s="16"/>
      <c r="AF112" s="16"/>
      <c r="AH112" s="16"/>
      <c r="AI112" s="16"/>
      <c r="AJ112" s="16"/>
      <c r="AL112" s="16"/>
      <c r="AM112" s="16"/>
      <c r="AN112" s="16"/>
    </row>
    <row r="113" customFormat="false" ht="14" hidden="false" customHeight="false" outlineLevel="0" collapsed="false">
      <c r="A113" s="41"/>
      <c r="B113" s="51" t="s">
        <v>106</v>
      </c>
      <c r="C113" s="2" t="n">
        <v>-8.89050632911392</v>
      </c>
      <c r="D113" s="16" t="n">
        <v>3.24240506329114</v>
      </c>
      <c r="E113" s="16" t="n">
        <v>-29.1227848101266</v>
      </c>
      <c r="F113" s="16"/>
      <c r="H113" s="15" t="n">
        <v>-11.0410714285714</v>
      </c>
      <c r="I113" s="3" t="n">
        <v>15.7236607142857</v>
      </c>
      <c r="J113" s="15" t="n">
        <v>-18.5625004464286</v>
      </c>
      <c r="K113" s="15"/>
      <c r="L113" s="15"/>
      <c r="M113" s="15" t="n">
        <v>-19.5715766036842</v>
      </c>
      <c r="N113" s="15" t="n">
        <v>13.1457894736842</v>
      </c>
      <c r="O113" s="15" t="n">
        <v>-31.5278947368421</v>
      </c>
      <c r="P113" s="15"/>
      <c r="R113" s="2" t="n">
        <v>-14.2661878681905</v>
      </c>
      <c r="S113" s="15" t="n">
        <v>5.49285714285714</v>
      </c>
      <c r="T113" s="16" t="n">
        <v>-23.4309523809524</v>
      </c>
      <c r="V113" s="16"/>
      <c r="W113" s="16"/>
      <c r="X113" s="16"/>
      <c r="Z113" s="16"/>
      <c r="AA113" s="16"/>
      <c r="AB113" s="16"/>
      <c r="AD113" s="16"/>
      <c r="AE113" s="16"/>
      <c r="AF113" s="16"/>
      <c r="AH113" s="16"/>
      <c r="AI113" s="16"/>
      <c r="AJ113" s="16"/>
      <c r="AL113" s="16"/>
      <c r="AM113" s="16"/>
      <c r="AN113" s="16"/>
    </row>
    <row r="114" customFormat="false" ht="14" hidden="false" customHeight="false" outlineLevel="0" collapsed="false">
      <c r="A114" s="41"/>
      <c r="B114" s="51" t="s">
        <v>107</v>
      </c>
      <c r="C114" s="15" t="n">
        <v>0</v>
      </c>
      <c r="D114" s="16" t="n">
        <v>6.69113924050633</v>
      </c>
      <c r="E114" s="16" t="n">
        <v>0</v>
      </c>
      <c r="F114" s="16"/>
      <c r="H114" s="15" t="n">
        <v>0</v>
      </c>
      <c r="I114" s="3" t="n">
        <v>2.30714285714286</v>
      </c>
      <c r="J114" s="15" t="n">
        <v>0</v>
      </c>
      <c r="K114" s="15"/>
      <c r="L114" s="15"/>
      <c r="M114" s="15" t="n">
        <v>0</v>
      </c>
      <c r="N114" s="15" t="n">
        <v>2.09368421052632</v>
      </c>
      <c r="O114" s="15" t="n">
        <v>0</v>
      </c>
      <c r="P114" s="15"/>
      <c r="R114" s="15" t="n">
        <v>0</v>
      </c>
      <c r="S114" s="15" t="n">
        <v>2.36761904761905</v>
      </c>
      <c r="T114" s="16" t="n">
        <v>0</v>
      </c>
      <c r="V114" s="16"/>
      <c r="W114" s="16"/>
      <c r="X114" s="16"/>
      <c r="Z114" s="16"/>
      <c r="AA114" s="16"/>
      <c r="AB114" s="16"/>
      <c r="AD114" s="16"/>
      <c r="AE114" s="16"/>
      <c r="AF114" s="16"/>
      <c r="AH114" s="16"/>
      <c r="AI114" s="16"/>
      <c r="AJ114" s="16"/>
      <c r="AL114" s="16"/>
      <c r="AM114" s="16"/>
      <c r="AN114" s="16"/>
    </row>
    <row r="115" customFormat="false" ht="14" hidden="false" customHeight="false" outlineLevel="0" collapsed="false">
      <c r="A115" s="41"/>
      <c r="B115" s="51" t="s">
        <v>108</v>
      </c>
      <c r="C115" s="15" t="n">
        <v>129.86582278481</v>
      </c>
      <c r="D115" s="16" t="n">
        <v>38.9898734177215</v>
      </c>
      <c r="E115" s="16" t="n">
        <v>37.7227848101266</v>
      </c>
      <c r="F115" s="16"/>
      <c r="H115" s="15" t="n">
        <v>128.159375</v>
      </c>
      <c r="I115" s="3" t="n">
        <v>52.4450892857143</v>
      </c>
      <c r="J115" s="15" t="n">
        <v>51.1361607142857</v>
      </c>
      <c r="K115" s="15"/>
      <c r="L115" s="15"/>
      <c r="M115" s="15" t="n">
        <v>118.25</v>
      </c>
      <c r="N115" s="15" t="n">
        <v>38.1473684210526</v>
      </c>
      <c r="O115" s="15" t="n">
        <v>36.9589473684211</v>
      </c>
      <c r="P115" s="15"/>
      <c r="R115" s="15" t="n">
        <v>132.511428571429</v>
      </c>
      <c r="S115" s="15" t="n">
        <v>46.0514285714286</v>
      </c>
      <c r="T115" s="16" t="n">
        <v>44.7076190476191</v>
      </c>
      <c r="V115" s="16"/>
      <c r="W115" s="16"/>
      <c r="X115" s="16"/>
      <c r="Z115" s="16"/>
      <c r="AA115" s="16"/>
      <c r="AB115" s="16"/>
      <c r="AD115" s="16"/>
      <c r="AE115" s="16"/>
      <c r="AF115" s="16"/>
      <c r="AH115" s="16"/>
      <c r="AI115" s="16"/>
      <c r="AJ115" s="16"/>
      <c r="AL115" s="16"/>
      <c r="AM115" s="16"/>
      <c r="AN115" s="16"/>
    </row>
    <row r="116" customFormat="false" ht="14" hidden="false" customHeight="false" outlineLevel="0" collapsed="false">
      <c r="A116" s="41"/>
      <c r="B116" s="51" t="s">
        <v>109</v>
      </c>
      <c r="C116" s="15" t="n">
        <v>0</v>
      </c>
      <c r="D116" s="16" t="n">
        <v>0</v>
      </c>
      <c r="E116" s="16" t="n">
        <v>0</v>
      </c>
      <c r="F116" s="16"/>
      <c r="H116" s="15" t="n">
        <v>0</v>
      </c>
      <c r="I116" s="3" t="n">
        <v>0</v>
      </c>
      <c r="J116" s="15" t="n">
        <v>0</v>
      </c>
      <c r="K116" s="15"/>
      <c r="L116" s="15"/>
      <c r="M116" s="15" t="n">
        <v>0</v>
      </c>
      <c r="N116" s="15" t="n">
        <v>0</v>
      </c>
      <c r="O116" s="15" t="n">
        <v>0</v>
      </c>
      <c r="P116" s="15"/>
      <c r="R116" s="15" t="n">
        <v>0</v>
      </c>
      <c r="S116" s="15" t="n">
        <v>0</v>
      </c>
      <c r="T116" s="16" t="n">
        <v>0</v>
      </c>
      <c r="V116" s="16"/>
      <c r="W116" s="16"/>
      <c r="X116" s="16"/>
      <c r="Z116" s="16"/>
      <c r="AA116" s="16"/>
      <c r="AB116" s="16"/>
      <c r="AD116" s="16"/>
      <c r="AE116" s="16"/>
      <c r="AF116" s="16"/>
      <c r="AH116" s="16"/>
      <c r="AI116" s="16"/>
      <c r="AJ116" s="16"/>
      <c r="AL116" s="16"/>
      <c r="AM116" s="16"/>
      <c r="AN116" s="16"/>
    </row>
    <row r="117" customFormat="false" ht="14" hidden="false" customHeight="false" outlineLevel="0" collapsed="false">
      <c r="A117" s="41"/>
      <c r="B117" s="51" t="s">
        <v>110</v>
      </c>
      <c r="C117" s="15" t="n">
        <v>7.1603670886076</v>
      </c>
      <c r="D117" s="16" t="n">
        <v>-31.7828278481013</v>
      </c>
      <c r="E117" s="16" t="n">
        <v>-47.576582278481</v>
      </c>
      <c r="F117" s="16"/>
      <c r="H117" s="15" t="n">
        <v>5.26258035714286</v>
      </c>
      <c r="I117" s="3" t="n">
        <v>-21.9601553571429</v>
      </c>
      <c r="J117" s="15" t="n">
        <v>-45.1732142857143</v>
      </c>
      <c r="K117" s="15"/>
      <c r="L117" s="15"/>
      <c r="M117" s="15" t="n">
        <v>6.0723552631579</v>
      </c>
      <c r="N117" s="15" t="n">
        <v>-22.1667026315789</v>
      </c>
      <c r="O117" s="15" t="n">
        <v>-42.2553947368421</v>
      </c>
      <c r="P117" s="15"/>
      <c r="R117" s="15" t="n">
        <v>5.43084523809524</v>
      </c>
      <c r="S117" s="2" t="n">
        <v>-22.6146261904762</v>
      </c>
      <c r="T117" s="16" t="n">
        <v>-46.4153571428572</v>
      </c>
      <c r="V117" s="16"/>
      <c r="W117" s="16"/>
      <c r="X117" s="16"/>
      <c r="Z117" s="16"/>
      <c r="AA117" s="16"/>
      <c r="AB117" s="16"/>
      <c r="AD117" s="16"/>
      <c r="AE117" s="16"/>
      <c r="AF117" s="16"/>
      <c r="AH117" s="16"/>
      <c r="AI117" s="16"/>
      <c r="AJ117" s="16"/>
      <c r="AL117" s="16"/>
      <c r="AM117" s="16"/>
      <c r="AN117" s="16"/>
    </row>
    <row r="118" customFormat="false" ht="14" hidden="false" customHeight="false" outlineLevel="0" collapsed="false">
      <c r="A118" s="41"/>
      <c r="B118" s="51" t="s">
        <v>111</v>
      </c>
      <c r="C118" s="15" t="n">
        <v>17.2348101265823</v>
      </c>
      <c r="D118" s="16" t="n">
        <v>-17.2348101265823</v>
      </c>
      <c r="E118" s="16" t="n">
        <v>0</v>
      </c>
      <c r="F118" s="16"/>
      <c r="H118" s="15" t="n">
        <v>48.6120535714286</v>
      </c>
      <c r="I118" s="3" t="n">
        <v>-48.6120535714286</v>
      </c>
      <c r="J118" s="15" t="n">
        <v>0</v>
      </c>
      <c r="K118" s="15"/>
      <c r="L118" s="15"/>
      <c r="M118" s="15" t="n">
        <v>31.3094736842105</v>
      </c>
      <c r="N118" s="15" t="n">
        <v>-31.3094736842105</v>
      </c>
      <c r="O118" s="15" t="n">
        <v>0</v>
      </c>
      <c r="P118" s="15"/>
      <c r="R118" s="15" t="n">
        <v>31.3957142857143</v>
      </c>
      <c r="S118" s="2" t="n">
        <v>-31.3957142857143</v>
      </c>
      <c r="T118" s="16" t="n">
        <v>0</v>
      </c>
      <c r="V118" s="16"/>
      <c r="W118" s="16"/>
      <c r="X118" s="16"/>
      <c r="Z118" s="16"/>
      <c r="AA118" s="16"/>
      <c r="AB118" s="16"/>
      <c r="AD118" s="16"/>
      <c r="AE118" s="16"/>
      <c r="AF118" s="16"/>
      <c r="AH118" s="16"/>
      <c r="AI118" s="16"/>
      <c r="AJ118" s="16"/>
      <c r="AL118" s="16"/>
      <c r="AM118" s="16"/>
      <c r="AN118" s="16"/>
    </row>
    <row r="119" customFormat="false" ht="14" hidden="false" customHeight="false" outlineLevel="0" collapsed="false">
      <c r="A119" s="41"/>
      <c r="B119" s="51" t="s">
        <v>112</v>
      </c>
      <c r="C119" s="15" t="n">
        <v>-145.219620253165</v>
      </c>
      <c r="D119" s="16" t="n">
        <v>0</v>
      </c>
      <c r="E119" s="16" t="n">
        <v>356.801265822785</v>
      </c>
      <c r="F119" s="16"/>
      <c r="H119" s="15" t="n">
        <v>-170.836607142857</v>
      </c>
      <c r="I119" s="3" t="n">
        <v>0</v>
      </c>
      <c r="J119" s="15" t="n">
        <v>413.416517857143</v>
      </c>
      <c r="K119" s="15"/>
      <c r="L119" s="15"/>
      <c r="M119" s="15" t="n">
        <v>-135.918947368421</v>
      </c>
      <c r="N119" s="15" t="n">
        <v>0</v>
      </c>
      <c r="O119" s="15" t="n">
        <v>337.355789473684</v>
      </c>
      <c r="P119" s="15"/>
      <c r="R119" s="2" t="n">
        <v>-154.911904761905</v>
      </c>
      <c r="S119" s="15" t="n">
        <v>0</v>
      </c>
      <c r="T119" s="16" t="n">
        <v>378.622380952381</v>
      </c>
      <c r="V119" s="16"/>
      <c r="W119" s="16"/>
      <c r="X119" s="16"/>
      <c r="Z119" s="16"/>
      <c r="AA119" s="16"/>
      <c r="AB119" s="16"/>
      <c r="AD119" s="16"/>
      <c r="AE119" s="16"/>
      <c r="AF119" s="16"/>
      <c r="AH119" s="16"/>
      <c r="AI119" s="16"/>
      <c r="AJ119" s="16"/>
      <c r="AL119" s="16"/>
      <c r="AM119" s="16"/>
      <c r="AN119" s="16"/>
    </row>
    <row r="120" customFormat="false" ht="14" hidden="false" customHeight="false" outlineLevel="0" collapsed="false">
      <c r="A120" s="41"/>
      <c r="B120" s="51" t="s">
        <v>113</v>
      </c>
      <c r="C120" s="15" t="n">
        <v>-0.15126582278481</v>
      </c>
      <c r="D120" s="16" t="n">
        <v>0.0930379746835443</v>
      </c>
      <c r="E120" s="16" t="n">
        <v>-217.303164556962</v>
      </c>
      <c r="F120" s="16"/>
      <c r="H120" s="15" t="n">
        <v>-0.15625</v>
      </c>
      <c r="I120" s="3" t="n">
        <v>0.0964285714285714</v>
      </c>
      <c r="J120" s="15" t="n">
        <v>-300.272767857143</v>
      </c>
      <c r="K120" s="15"/>
      <c r="L120" s="15"/>
      <c r="M120" s="15" t="n">
        <v>-0.141578947368421</v>
      </c>
      <c r="N120" s="15" t="n">
        <v>0.0873684210526316</v>
      </c>
      <c r="O120" s="15" t="n">
        <v>-200.039473684211</v>
      </c>
      <c r="P120" s="15"/>
      <c r="R120" s="2" t="n">
        <v>-0.160476190476191</v>
      </c>
      <c r="S120" s="15" t="n">
        <v>0.0985714285714286</v>
      </c>
      <c r="T120" s="16" t="n">
        <v>-252.914285714286</v>
      </c>
      <c r="V120" s="16"/>
      <c r="W120" s="16"/>
      <c r="X120" s="16"/>
      <c r="Z120" s="16"/>
      <c r="AA120" s="16"/>
      <c r="AB120" s="16"/>
      <c r="AD120" s="16"/>
      <c r="AE120" s="16"/>
      <c r="AF120" s="16"/>
      <c r="AH120" s="16"/>
      <c r="AI120" s="16"/>
      <c r="AJ120" s="16"/>
      <c r="AL120" s="16"/>
      <c r="AM120" s="16"/>
      <c r="AN120" s="16"/>
    </row>
    <row r="121" customFormat="false" ht="14" hidden="false" customHeight="false" outlineLevel="0" collapsed="false">
      <c r="A121" s="41"/>
      <c r="T121" s="1"/>
    </row>
    <row r="122" customFormat="false" ht="14" hidden="false" customHeight="false" outlineLevel="0" collapsed="false">
      <c r="A122" s="43" t="s">
        <v>114</v>
      </c>
      <c r="B122" s="5"/>
      <c r="C122" s="44" t="s">
        <v>102</v>
      </c>
      <c r="D122" s="45" t="s">
        <v>103</v>
      </c>
      <c r="E122" s="45" t="s">
        <v>104</v>
      </c>
      <c r="F122" s="45"/>
      <c r="H122" s="44" t="s">
        <v>102</v>
      </c>
      <c r="I122" s="13" t="s">
        <v>103</v>
      </c>
      <c r="J122" s="44" t="s">
        <v>104</v>
      </c>
      <c r="M122" s="44" t="s">
        <v>102</v>
      </c>
      <c r="N122" s="44" t="s">
        <v>103</v>
      </c>
      <c r="O122" s="44" t="s">
        <v>104</v>
      </c>
      <c r="Q122" s="44"/>
      <c r="R122" s="44" t="s">
        <v>102</v>
      </c>
      <c r="S122" s="44" t="s">
        <v>103</v>
      </c>
      <c r="T122" s="45" t="s">
        <v>104</v>
      </c>
      <c r="U122" s="45"/>
      <c r="W122" s="45"/>
      <c r="X122" s="45"/>
      <c r="Y122" s="45"/>
      <c r="AA122" s="45"/>
      <c r="AB122" s="45"/>
      <c r="AC122" s="45"/>
      <c r="AE122" s="45"/>
      <c r="AF122" s="45"/>
      <c r="AG122" s="45"/>
      <c r="AI122" s="45"/>
      <c r="AJ122" s="45"/>
      <c r="AK122" s="45"/>
      <c r="AM122" s="45"/>
      <c r="AN122" s="45"/>
      <c r="AO122" s="45"/>
    </row>
    <row r="123" customFormat="false" ht="14" hidden="false" customHeight="false" outlineLevel="0" collapsed="false">
      <c r="A123" s="41"/>
      <c r="B123" s="51" t="s">
        <v>105</v>
      </c>
      <c r="C123" s="15" t="n">
        <f aca="false">(C112/100)*C$134</f>
        <v>0</v>
      </c>
      <c r="D123" s="16" t="n">
        <f aca="false">D112/100*C$134</f>
        <v>0</v>
      </c>
      <c r="E123" s="16" t="n">
        <f aca="false">E112/100*C$134</f>
        <v>-15.8841</v>
      </c>
      <c r="F123" s="16"/>
      <c r="H123" s="15" t="n">
        <f aca="false">H112/100*H$134</f>
        <v>0</v>
      </c>
      <c r="I123" s="3" t="n">
        <f aca="false">I112/100*H$134</f>
        <v>0</v>
      </c>
      <c r="J123" s="15" t="n">
        <f aca="false">J112/100*H$134</f>
        <v>-22.5231</v>
      </c>
      <c r="M123" s="15" t="n">
        <f aca="false">M112/100*M$134</f>
        <v>0</v>
      </c>
      <c r="N123" s="2" t="n">
        <f aca="false">N112/100*M134</f>
        <v>0</v>
      </c>
      <c r="O123" s="15" t="n">
        <f aca="false">O112/100*M$134</f>
        <v>-19.0948</v>
      </c>
      <c r="Q123" s="15"/>
      <c r="R123" s="2" t="n">
        <f aca="false">R112/100*21</f>
        <v>0</v>
      </c>
      <c r="S123" s="2" t="n">
        <f aca="false">S112/100*21</f>
        <v>0</v>
      </c>
      <c r="T123" s="2" t="n">
        <f aca="false">T112/100*21</f>
        <v>-21.1185</v>
      </c>
      <c r="U123" s="16"/>
      <c r="W123" s="16"/>
      <c r="X123" s="16"/>
      <c r="Y123" s="16"/>
      <c r="AA123" s="16"/>
      <c r="AB123" s="16"/>
      <c r="AC123" s="16"/>
      <c r="AE123" s="16"/>
      <c r="AF123" s="16"/>
      <c r="AG123" s="16"/>
      <c r="AI123" s="16"/>
      <c r="AJ123" s="16"/>
      <c r="AK123" s="16"/>
      <c r="AM123" s="16"/>
      <c r="AN123" s="16"/>
      <c r="AO123" s="16"/>
    </row>
    <row r="124" customFormat="false" ht="14" hidden="false" customHeight="false" outlineLevel="0" collapsed="false">
      <c r="A124" s="41"/>
      <c r="B124" s="51" t="s">
        <v>106</v>
      </c>
      <c r="C124" s="15" t="n">
        <f aca="false">(C113/100)*C$134</f>
        <v>-1.4047</v>
      </c>
      <c r="D124" s="16" t="n">
        <f aca="false">D113/100*C$134</f>
        <v>0.5123</v>
      </c>
      <c r="E124" s="16" t="n">
        <f aca="false">E113/100*C$134</f>
        <v>-4.6014</v>
      </c>
      <c r="F124" s="16"/>
      <c r="H124" s="15" t="n">
        <f aca="false">H113/100*H$134</f>
        <v>-2.4732</v>
      </c>
      <c r="I124" s="3" t="n">
        <f aca="false">I113/100*H$134</f>
        <v>3.5221</v>
      </c>
      <c r="J124" s="15" t="n">
        <f aca="false">J113/100*H$134</f>
        <v>-4.1580001</v>
      </c>
      <c r="M124" s="15" t="n">
        <f aca="false">M113/100*M$134</f>
        <v>-3.7185995547</v>
      </c>
      <c r="N124" s="15" t="n">
        <f aca="false">N113/100*M$134</f>
        <v>2.4977</v>
      </c>
      <c r="O124" s="15" t="n">
        <f aca="false">O113/100*M$134</f>
        <v>-5.9903</v>
      </c>
      <c r="Q124" s="15"/>
      <c r="R124" s="2" t="n">
        <f aca="false">R113/100*21</f>
        <v>-2.99589945232</v>
      </c>
      <c r="S124" s="2" t="n">
        <f aca="false">S113/100*21</f>
        <v>1.1535</v>
      </c>
      <c r="T124" s="2" t="n">
        <f aca="false">T113/100*21</f>
        <v>-4.9205</v>
      </c>
      <c r="U124" s="16"/>
      <c r="W124" s="16"/>
      <c r="X124" s="16"/>
      <c r="Y124" s="16"/>
      <c r="AA124" s="16"/>
      <c r="AB124" s="16"/>
      <c r="AC124" s="16"/>
      <c r="AE124" s="16"/>
      <c r="AF124" s="16"/>
      <c r="AG124" s="16"/>
      <c r="AI124" s="16"/>
      <c r="AJ124" s="16"/>
      <c r="AK124" s="16"/>
      <c r="AM124" s="16"/>
      <c r="AN124" s="16"/>
      <c r="AO124" s="16"/>
    </row>
    <row r="125" customFormat="false" ht="14" hidden="false" customHeight="false" outlineLevel="0" collapsed="false">
      <c r="A125" s="41"/>
      <c r="B125" s="51" t="s">
        <v>107</v>
      </c>
      <c r="C125" s="15" t="n">
        <f aca="false">(C114/100)*C$134</f>
        <v>0</v>
      </c>
      <c r="D125" s="16" t="n">
        <f aca="false">D114/100*C$134</f>
        <v>1.0572</v>
      </c>
      <c r="E125" s="16" t="n">
        <f aca="false">E114/100*C$134</f>
        <v>0</v>
      </c>
      <c r="F125" s="16"/>
      <c r="H125" s="15" t="n">
        <f aca="false">H114/100*H$134</f>
        <v>0</v>
      </c>
      <c r="I125" s="3" t="n">
        <f aca="false">I114/100*H$134</f>
        <v>0.5168</v>
      </c>
      <c r="J125" s="15" t="n">
        <f aca="false">J114/100*H$134</f>
        <v>0</v>
      </c>
      <c r="M125" s="15" t="n">
        <f aca="false">M114/100*M$134</f>
        <v>0</v>
      </c>
      <c r="N125" s="15" t="n">
        <f aca="false">N114/100*M$134</f>
        <v>0.3978</v>
      </c>
      <c r="O125" s="15" t="n">
        <f aca="false">O114/100*M$134</f>
        <v>0</v>
      </c>
      <c r="Q125" s="15"/>
      <c r="R125" s="2" t="n">
        <f aca="false">R114/100*21</f>
        <v>0</v>
      </c>
      <c r="S125" s="2" t="n">
        <f aca="false">S114/100*21</f>
        <v>0.4972</v>
      </c>
      <c r="T125" s="2" t="n">
        <f aca="false">T114/100*21</f>
        <v>0</v>
      </c>
      <c r="U125" s="16"/>
      <c r="W125" s="16"/>
      <c r="X125" s="16"/>
      <c r="Y125" s="16"/>
      <c r="AA125" s="16"/>
      <c r="AB125" s="16"/>
      <c r="AC125" s="16"/>
      <c r="AE125" s="16"/>
      <c r="AF125" s="16"/>
      <c r="AG125" s="16"/>
      <c r="AI125" s="16"/>
      <c r="AJ125" s="16"/>
      <c r="AK125" s="16"/>
      <c r="AM125" s="16"/>
      <c r="AN125" s="16"/>
      <c r="AO125" s="16"/>
    </row>
    <row r="126" customFormat="false" ht="14" hidden="false" customHeight="false" outlineLevel="0" collapsed="false">
      <c r="A126" s="41"/>
      <c r="B126" s="51" t="s">
        <v>108</v>
      </c>
      <c r="C126" s="15" t="n">
        <f aca="false">(C115/100)*C$134</f>
        <v>20.5188</v>
      </c>
      <c r="D126" s="16" t="n">
        <f aca="false">D115/100*C$134</f>
        <v>6.1604</v>
      </c>
      <c r="E126" s="16" t="n">
        <f aca="false">E115/100*C$134</f>
        <v>5.9602</v>
      </c>
      <c r="F126" s="16"/>
      <c r="H126" s="15" t="n">
        <f aca="false">H115/100*H$134</f>
        <v>28.7077</v>
      </c>
      <c r="I126" s="3" t="n">
        <f aca="false">I115/100*H$134</f>
        <v>11.7477</v>
      </c>
      <c r="J126" s="15" t="n">
        <f aca="false">J115/100*H$134</f>
        <v>11.4545</v>
      </c>
      <c r="M126" s="15" t="n">
        <f aca="false">M115/100*M$134</f>
        <v>22.4675</v>
      </c>
      <c r="N126" s="15" t="n">
        <f aca="false">N115/100*M$134</f>
        <v>7.248</v>
      </c>
      <c r="O126" s="15" t="n">
        <f aca="false">O115/100*M$134</f>
        <v>7.0222</v>
      </c>
      <c r="Q126" s="15"/>
      <c r="R126" s="2" t="n">
        <f aca="false">R115/100*21</f>
        <v>27.8274</v>
      </c>
      <c r="S126" s="2" t="n">
        <f aca="false">S115/100*21</f>
        <v>9.6708</v>
      </c>
      <c r="T126" s="2" t="n">
        <f aca="false">T115/100*21</f>
        <v>9.3886</v>
      </c>
      <c r="U126" s="16"/>
      <c r="W126" s="16"/>
      <c r="X126" s="16"/>
      <c r="Y126" s="16"/>
      <c r="AA126" s="16"/>
      <c r="AB126" s="16"/>
      <c r="AC126" s="16"/>
      <c r="AE126" s="16"/>
      <c r="AF126" s="16"/>
      <c r="AG126" s="16"/>
      <c r="AI126" s="16"/>
      <c r="AJ126" s="16"/>
      <c r="AK126" s="16"/>
      <c r="AM126" s="16"/>
      <c r="AN126" s="16"/>
      <c r="AO126" s="16"/>
    </row>
    <row r="127" customFormat="false" ht="14" hidden="false" customHeight="false" outlineLevel="0" collapsed="false">
      <c r="A127" s="41"/>
      <c r="B127" s="51" t="s">
        <v>109</v>
      </c>
      <c r="C127" s="15" t="n">
        <f aca="false">(C116/100)*C$134</f>
        <v>0</v>
      </c>
      <c r="D127" s="16" t="n">
        <f aca="false">D116/100*C$134</f>
        <v>0</v>
      </c>
      <c r="E127" s="16" t="n">
        <f aca="false">E116/100*C$134</f>
        <v>0</v>
      </c>
      <c r="F127" s="16"/>
      <c r="H127" s="15" t="n">
        <f aca="false">H116/100*H$134</f>
        <v>0</v>
      </c>
      <c r="I127" s="3" t="n">
        <f aca="false">I116/100*H$134</f>
        <v>0</v>
      </c>
      <c r="J127" s="15" t="n">
        <f aca="false">J116/100*H$134</f>
        <v>0</v>
      </c>
      <c r="M127" s="15" t="n">
        <f aca="false">M116/100*M$134</f>
        <v>0</v>
      </c>
      <c r="N127" s="15" t="n">
        <f aca="false">N116/100*M$134</f>
        <v>0</v>
      </c>
      <c r="O127" s="15" t="n">
        <f aca="false">O116/100*M$134</f>
        <v>0</v>
      </c>
      <c r="Q127" s="15"/>
      <c r="R127" s="2" t="n">
        <f aca="false">R116/100*21</f>
        <v>0</v>
      </c>
      <c r="S127" s="2" t="n">
        <f aca="false">S116/100*21</f>
        <v>0</v>
      </c>
      <c r="T127" s="2" t="n">
        <f aca="false">T116/100*21</f>
        <v>0</v>
      </c>
      <c r="U127" s="16"/>
      <c r="W127" s="16"/>
      <c r="X127" s="16"/>
      <c r="Y127" s="16"/>
      <c r="AA127" s="16"/>
      <c r="AB127" s="16"/>
      <c r="AC127" s="16"/>
      <c r="AE127" s="16"/>
      <c r="AF127" s="16"/>
      <c r="AG127" s="16"/>
      <c r="AI127" s="16"/>
      <c r="AJ127" s="16"/>
      <c r="AK127" s="16"/>
      <c r="AM127" s="16"/>
      <c r="AN127" s="16"/>
      <c r="AO127" s="16"/>
    </row>
    <row r="128" customFormat="false" ht="14" hidden="false" customHeight="false" outlineLevel="0" collapsed="false">
      <c r="A128" s="41"/>
      <c r="B128" s="51" t="s">
        <v>110</v>
      </c>
      <c r="C128" s="15" t="n">
        <f aca="false">(C117/100)*C$134</f>
        <v>1.131338</v>
      </c>
      <c r="D128" s="16" t="n">
        <f aca="false">D117/100*C$134</f>
        <v>-5.0216868</v>
      </c>
      <c r="E128" s="16" t="n">
        <f aca="false">E117/100*C$134</f>
        <v>-7.5171</v>
      </c>
      <c r="F128" s="16"/>
      <c r="H128" s="15" t="n">
        <f aca="false">H117/100*H$134</f>
        <v>1.178818</v>
      </c>
      <c r="I128" s="3" t="n">
        <f aca="false">I117/100*H$134</f>
        <v>-4.9190748</v>
      </c>
      <c r="J128" s="15" t="n">
        <f aca="false">J117/100*H$134</f>
        <v>-10.1188</v>
      </c>
      <c r="M128" s="15" t="n">
        <f aca="false">M117/100*M$134</f>
        <v>1.1537475</v>
      </c>
      <c r="N128" s="15" t="n">
        <f aca="false">N116/100*M$134</f>
        <v>0</v>
      </c>
      <c r="O128" s="15" t="n">
        <f aca="false">O117/100*M$134</f>
        <v>-8.028525</v>
      </c>
      <c r="Q128" s="15"/>
      <c r="R128" s="2" t="n">
        <f aca="false">R117/100*21</f>
        <v>1.1404775</v>
      </c>
      <c r="S128" s="2" t="n">
        <f aca="false">S117/100*21</f>
        <v>-4.7490715</v>
      </c>
      <c r="T128" s="2" t="n">
        <f aca="false">T117/100*21</f>
        <v>-9.747225</v>
      </c>
      <c r="U128" s="16"/>
      <c r="W128" s="16"/>
      <c r="X128" s="16"/>
      <c r="Y128" s="16"/>
      <c r="AA128" s="16"/>
      <c r="AB128" s="16"/>
      <c r="AC128" s="16"/>
      <c r="AE128" s="16"/>
      <c r="AF128" s="16"/>
      <c r="AG128" s="16"/>
      <c r="AI128" s="16"/>
      <c r="AJ128" s="16"/>
      <c r="AK128" s="16"/>
      <c r="AM128" s="16"/>
      <c r="AN128" s="16"/>
      <c r="AO128" s="16"/>
    </row>
    <row r="129" customFormat="false" ht="14" hidden="false" customHeight="false" outlineLevel="0" collapsed="false">
      <c r="A129" s="41"/>
      <c r="B129" s="51" t="s">
        <v>111</v>
      </c>
      <c r="C129" s="15" t="n">
        <f aca="false">(C118/100)*C$134</f>
        <v>2.7231</v>
      </c>
      <c r="D129" s="16" t="n">
        <f aca="false">D118/100*C$134</f>
        <v>-2.7231</v>
      </c>
      <c r="E129" s="16" t="n">
        <f aca="false">E118/100*C$134</f>
        <v>0</v>
      </c>
      <c r="F129" s="16"/>
      <c r="H129" s="15" t="n">
        <f aca="false">H118/100*H$134</f>
        <v>10.8891</v>
      </c>
      <c r="I129" s="3" t="n">
        <f aca="false">I118/100*H$134</f>
        <v>-10.8891</v>
      </c>
      <c r="J129" s="15" t="n">
        <f aca="false">J118/100*H$134</f>
        <v>0</v>
      </c>
      <c r="M129" s="15" t="n">
        <f aca="false">M118/100*M$134</f>
        <v>5.9488</v>
      </c>
      <c r="N129" s="15" t="n">
        <f aca="false">N117/100*M$134</f>
        <v>-4.2116735</v>
      </c>
      <c r="O129" s="15" t="n">
        <f aca="false">O118/100*M$134</f>
        <v>0</v>
      </c>
      <c r="Q129" s="15"/>
      <c r="R129" s="2" t="n">
        <f aca="false">R118/100*21</f>
        <v>6.5931</v>
      </c>
      <c r="S129" s="2" t="n">
        <f aca="false">S118/100*21</f>
        <v>-6.5931</v>
      </c>
      <c r="T129" s="2" t="n">
        <f aca="false">T118/100*21</f>
        <v>0</v>
      </c>
      <c r="U129" s="16"/>
      <c r="W129" s="16"/>
      <c r="X129" s="16"/>
      <c r="Y129" s="16"/>
      <c r="AA129" s="16"/>
      <c r="AB129" s="16"/>
      <c r="AC129" s="16"/>
      <c r="AE129" s="16"/>
      <c r="AF129" s="16"/>
      <c r="AG129" s="16"/>
      <c r="AI129" s="16"/>
      <c r="AJ129" s="16"/>
      <c r="AK129" s="16"/>
      <c r="AM129" s="16"/>
      <c r="AN129" s="16"/>
      <c r="AO129" s="16"/>
    </row>
    <row r="130" customFormat="false" ht="14" hidden="false" customHeight="false" outlineLevel="0" collapsed="false">
      <c r="A130" s="41"/>
      <c r="B130" s="51" t="s">
        <v>112</v>
      </c>
      <c r="C130" s="15" t="n">
        <f aca="false">(C119/100)*C$134</f>
        <v>-22.9447</v>
      </c>
      <c r="D130" s="16" t="n">
        <f aca="false">D119/100*C$134</f>
        <v>0</v>
      </c>
      <c r="E130" s="16" t="n">
        <f aca="false">E119/100*C$134</f>
        <v>56.3746</v>
      </c>
      <c r="F130" s="16"/>
      <c r="H130" s="15" t="n">
        <f aca="false">H119/100*H$134</f>
        <v>-38.2674</v>
      </c>
      <c r="I130" s="3" t="n">
        <f aca="false">I119/100*H$134</f>
        <v>0</v>
      </c>
      <c r="J130" s="15" t="n">
        <f aca="false">J119/100*H$134</f>
        <v>92.6053</v>
      </c>
      <c r="M130" s="15" t="n">
        <f aca="false">M119/100*M$134</f>
        <v>-25.8246</v>
      </c>
      <c r="N130" s="15" t="n">
        <f aca="false">N118/100*M$134</f>
        <v>-5.9488</v>
      </c>
      <c r="O130" s="15" t="n">
        <f aca="false">O119/100*M$134</f>
        <v>64.0976</v>
      </c>
      <c r="Q130" s="15"/>
      <c r="R130" s="2" t="n">
        <f aca="false">R119/100*21</f>
        <v>-32.5315</v>
      </c>
      <c r="S130" s="2" t="n">
        <f aca="false">S119/100*21</f>
        <v>0</v>
      </c>
      <c r="T130" s="2" t="n">
        <f aca="false">T119/100*21</f>
        <v>79.5107</v>
      </c>
      <c r="U130" s="16"/>
      <c r="W130" s="16"/>
      <c r="X130" s="16"/>
      <c r="Y130" s="16"/>
      <c r="AA130" s="16"/>
      <c r="AB130" s="16"/>
      <c r="AC130" s="16"/>
      <c r="AE130" s="16"/>
      <c r="AF130" s="16"/>
      <c r="AG130" s="16"/>
      <c r="AI130" s="16"/>
      <c r="AJ130" s="16"/>
      <c r="AK130" s="16"/>
      <c r="AM130" s="16"/>
      <c r="AN130" s="16"/>
      <c r="AO130" s="16"/>
    </row>
    <row r="131" customFormat="false" ht="14" hidden="false" customHeight="false" outlineLevel="0" collapsed="false">
      <c r="A131" s="41"/>
      <c r="B131" s="51" t="s">
        <v>113</v>
      </c>
      <c r="C131" s="15" t="n">
        <f aca="false">(C120/100)*C$134</f>
        <v>-0.0239</v>
      </c>
      <c r="D131" s="16" t="n">
        <f aca="false">D120/100*C$134</f>
        <v>0.0147</v>
      </c>
      <c r="E131" s="16" t="n">
        <f aca="false">E120/100*C$134</f>
        <v>-34.3339</v>
      </c>
      <c r="F131" s="16"/>
      <c r="H131" s="15" t="n">
        <f aca="false">H120/100*H$134</f>
        <v>-0.035</v>
      </c>
      <c r="I131" s="3" t="n">
        <f aca="false">I120/100*H$134</f>
        <v>0.0216</v>
      </c>
      <c r="J131" s="15" t="n">
        <f aca="false">J120/100*H$134</f>
        <v>-67.2611</v>
      </c>
      <c r="M131" s="15" t="n">
        <f aca="false">M120/100*M$134</f>
        <v>-0.0269</v>
      </c>
      <c r="N131" s="15" t="n">
        <f aca="false">N119/100*M$134</f>
        <v>0</v>
      </c>
      <c r="O131" s="15" t="n">
        <f aca="false">O120/100*M$134</f>
        <v>-38.0075</v>
      </c>
      <c r="Q131" s="15"/>
      <c r="R131" s="2" t="n">
        <f aca="false">R120/100*21</f>
        <v>-0.0337</v>
      </c>
      <c r="S131" s="2" t="n">
        <f aca="false">S120/100*21</f>
        <v>0.0207</v>
      </c>
      <c r="T131" s="2" t="n">
        <f aca="false">T120/100*21</f>
        <v>-53.112</v>
      </c>
      <c r="U131" s="16"/>
      <c r="W131" s="16"/>
      <c r="X131" s="16"/>
      <c r="Y131" s="16"/>
      <c r="AA131" s="16"/>
      <c r="AB131" s="16"/>
      <c r="AC131" s="16"/>
      <c r="AE131" s="16"/>
      <c r="AF131" s="16"/>
      <c r="AG131" s="16"/>
      <c r="AI131" s="16"/>
      <c r="AJ131" s="16"/>
      <c r="AK131" s="16"/>
      <c r="AM131" s="16"/>
      <c r="AN131" s="16"/>
      <c r="AO131" s="16"/>
    </row>
    <row r="132" customFormat="false" ht="14" hidden="false" customHeight="false" outlineLevel="0" collapsed="false">
      <c r="A132" s="41"/>
      <c r="N132" s="15"/>
      <c r="T132" s="1"/>
    </row>
    <row r="133" customFormat="false" ht="14" hidden="false" customHeight="false" outlineLevel="0" collapsed="false">
      <c r="A133" s="43" t="s">
        <v>115</v>
      </c>
      <c r="T133" s="1"/>
    </row>
    <row r="134" customFormat="false" ht="14" hidden="false" customHeight="false" outlineLevel="0" collapsed="false">
      <c r="A134" s="41"/>
      <c r="B134" s="52" t="s">
        <v>116</v>
      </c>
      <c r="C134" s="13" t="n">
        <v>15.8</v>
      </c>
      <c r="D134" s="14"/>
      <c r="H134" s="13" t="n">
        <v>22.4</v>
      </c>
      <c r="M134" s="13" t="n">
        <v>19</v>
      </c>
      <c r="N134" s="13"/>
      <c r="R134" s="2" t="n">
        <v>21</v>
      </c>
      <c r="S134" s="13"/>
      <c r="T134" s="1"/>
      <c r="W134" s="14"/>
      <c r="AA134" s="14"/>
      <c r="AE134" s="14"/>
      <c r="AI134" s="14"/>
      <c r="AM134" s="14"/>
    </row>
    <row r="135" customFormat="false" ht="14" hidden="false" customHeight="false" outlineLevel="0" collapsed="false">
      <c r="A135" s="41"/>
      <c r="B135" s="52" t="s">
        <v>117</v>
      </c>
      <c r="C135" s="53" t="n">
        <v>-0.83781</v>
      </c>
      <c r="D135" s="54"/>
      <c r="H135" s="53" t="n">
        <v>-0.83781</v>
      </c>
      <c r="M135" s="53" t="n">
        <v>-0.83781</v>
      </c>
      <c r="N135" s="53"/>
      <c r="R135" s="53" t="n">
        <v>-0.83781</v>
      </c>
      <c r="S135" s="53"/>
      <c r="T135" s="1"/>
      <c r="W135" s="54"/>
      <c r="AA135" s="54"/>
      <c r="AE135" s="54"/>
      <c r="AI135" s="54"/>
      <c r="AM135" s="54"/>
    </row>
    <row r="136" customFormat="false" ht="14" hidden="false" customHeight="false" outlineLevel="0" collapsed="false">
      <c r="A136" s="41"/>
      <c r="B136" s="52" t="s">
        <v>118</v>
      </c>
      <c r="C136" s="53" t="n">
        <v>-0.13514</v>
      </c>
      <c r="D136" s="54"/>
      <c r="H136" s="53" t="n">
        <v>-0.13514</v>
      </c>
      <c r="M136" s="53" t="n">
        <v>-0.13514</v>
      </c>
      <c r="N136" s="53"/>
      <c r="R136" s="53" t="n">
        <v>-0.13514</v>
      </c>
      <c r="S136" s="53"/>
      <c r="T136" s="1"/>
      <c r="W136" s="54"/>
      <c r="AA136" s="54"/>
      <c r="AE136" s="54"/>
      <c r="AI136" s="54"/>
      <c r="AM136" s="54"/>
    </row>
    <row r="137" customFormat="false" ht="14" hidden="false" customHeight="false" outlineLevel="0" collapsed="false">
      <c r="A137" s="41"/>
      <c r="B137" s="52" t="s">
        <v>119</v>
      </c>
      <c r="C137" s="53" t="n">
        <v>0.03667</v>
      </c>
      <c r="D137" s="54"/>
      <c r="H137" s="53" t="n">
        <v>0.03667</v>
      </c>
      <c r="M137" s="53" t="n">
        <v>0.03667</v>
      </c>
      <c r="N137" s="53"/>
      <c r="R137" s="53" t="n">
        <v>0.03667</v>
      </c>
      <c r="S137" s="53"/>
      <c r="T137" s="1"/>
      <c r="W137" s="54"/>
      <c r="AA137" s="54"/>
      <c r="AE137" s="54"/>
      <c r="AI137" s="54"/>
      <c r="AM137" s="54"/>
    </row>
    <row r="138" customFormat="false" ht="14" hidden="false" customHeight="false" outlineLevel="0" collapsed="false">
      <c r="A138" s="41"/>
      <c r="B138" s="52" t="s">
        <v>120</v>
      </c>
      <c r="C138" s="30" t="n">
        <v>26.784467863338</v>
      </c>
      <c r="D138" s="29"/>
      <c r="H138" s="30" t="n">
        <v>26.784467863338</v>
      </c>
      <c r="M138" s="30" t="n">
        <v>26.784467863338</v>
      </c>
      <c r="N138" s="30"/>
      <c r="R138" s="30" t="n">
        <v>26.784467863338</v>
      </c>
      <c r="S138" s="30"/>
      <c r="T138" s="1"/>
      <c r="W138" s="29"/>
      <c r="AA138" s="29"/>
      <c r="AE138" s="29"/>
      <c r="AI138" s="29"/>
      <c r="AM138" s="29"/>
    </row>
    <row r="139" customFormat="false" ht="14" hidden="false" customHeight="false" outlineLevel="0" collapsed="false">
      <c r="T139" s="1"/>
    </row>
    <row r="140" customFormat="false" ht="14" hidden="false" customHeight="false" outlineLevel="0" collapsed="false">
      <c r="T140" s="1"/>
    </row>
    <row r="141" customFormat="false" ht="14" hidden="false" customHeight="false" outlineLevel="0" collapsed="false">
      <c r="T14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0T13:20:47Z</dcterms:created>
  <dc:creator>Shikha</dc:creator>
  <dc:description/>
  <dc:language>en-US</dc:language>
  <cp:lastModifiedBy>shikha jindal</cp:lastModifiedBy>
  <dcterms:modified xsi:type="dcterms:W3CDTF">2021-06-24T14:38:10Z</dcterms:modified>
  <cp:revision>0</cp:revision>
  <dc:subject/>
  <dc:title/>
</cp:coreProperties>
</file>